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drawings/vmlDrawing5.vml" ContentType="application/vnd.openxmlformats-officedocument.vmlDrawing"/>
  <Override PartName="/xl/drawings/vmlDrawing6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33" firstSheet="0" activeTab="6"/>
  </bookViews>
  <sheets>
    <sheet name="Travail" sheetId="1" state="visible" r:id="rId2"/>
    <sheet name="Non-ens" sheetId="2" state="visible" r:id="rId3"/>
    <sheet name="Ens" sheetId="3" state="visible" r:id="rId4"/>
    <sheet name="Ancien" sheetId="4" state="visible" r:id="rId5"/>
    <sheet name="To print ancien" sheetId="5" state="visible" r:id="rId6"/>
    <sheet name="To print - All" sheetId="6" state="visible" r:id="rId7"/>
    <sheet name="Table1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7" authorId="0">
      <text>
        <r>
          <rPr>
            <b val="true"/>
            <sz val="9"/>
            <color rgb="FF000000"/>
            <rFont val="Verdana"/>
            <family val="0"/>
          </rPr>
          <t xml:space="preserve">Geromino:
</t>
        </r>
        <r>
          <rPr>
            <sz val="9"/>
            <color rgb="FF000000"/>
            <rFont val="Verdana"/>
            <family val="0"/>
          </rPr>
          <t xml:space="preserve">Seneca + Maganasipi même bassin, sud de Kipaw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0</xdr:colOff>
                <xdr:row>2</xdr:row>
                <xdr:rowOff>0</xdr:rowOff>
              </xdr:from>
              <xdr:to>
                <xdr:col>9</xdr:col>
                <xdr:colOff>35</xdr:colOff>
                <xdr:row>4</xdr:row>
                <xdr:rowOff>11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9"/>
            <color rgb="FF000000"/>
            <rFont val="Verdana"/>
            <family val="0"/>
          </rPr>
          <t xml:space="preserve">Eliane:
</t>
        </r>
        <r>
          <rPr>
            <sz val="9"/>
            <color rgb="FF000000"/>
            <rFont val="Verdana"/>
            <family val="0"/>
          </rPr>
          <t xml:space="preserve">Source inter: a été utilisé comme lac source à des ensemencements faits dans une autre région
Source intra: a été utilisé comme lac source à des ensemencements faits dans la même région
Inter-ens: a été ensemencés avec des poissons provenant de géniteurs d'une autre région
Intra-ens: a été ensemencé avec des poissons provenant de géniteurs de la même région
Structure gén: lacs utilisés pour établir la structure génétique des populations de touladi au Québec (portrait génétique)
Référence: lacs jamais ensemencés utilisés pour comparaison, permettront de déterminer l'impact des ensemencements sur les populations indigè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0</xdr:colOff>
                <xdr:row>0</xdr:row>
                <xdr:rowOff>0</xdr:rowOff>
              </xdr:from>
              <xdr:to>
                <xdr:col>38</xdr:col>
                <xdr:colOff>32</xdr:colOff>
                <xdr:row>7</xdr:row>
                <xdr:rowOff>13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7" authorId="0">
      <text>
        <r>
          <rPr>
            <b val="true"/>
            <sz val="9"/>
            <color rgb="FF000000"/>
            <rFont val="Verdana"/>
            <family val="0"/>
          </rPr>
          <t xml:space="preserve">Geromino:
</t>
        </r>
        <r>
          <rPr>
            <sz val="9"/>
            <color rgb="FF000000"/>
            <rFont val="Verdana"/>
            <family val="0"/>
          </rPr>
          <t xml:space="preserve">Seneca + Maganasipi même bassin, sud de Kipaw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0</xdr:colOff>
                <xdr:row>5</xdr:row>
                <xdr:rowOff>0</xdr:rowOff>
              </xdr:from>
              <xdr:to>
                <xdr:col>4</xdr:col>
                <xdr:colOff>65</xdr:colOff>
                <xdr:row>7</xdr:row>
                <xdr:rowOff>11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9"/>
            <color rgb="FF000000"/>
            <rFont val="Verdana"/>
            <family val="0"/>
          </rPr>
          <t xml:space="preserve">Eliane:
</t>
        </r>
        <r>
          <rPr>
            <sz val="9"/>
            <color rgb="FF000000"/>
            <rFont val="Verdana"/>
            <family val="0"/>
          </rPr>
          <t xml:space="preserve">Source inter: a été utilisé comme lac source à des ensemencements faits dans une autre région
Source intra: a été utilisé comme lac source à des ensemencements faits dans la même région
Inter-ens: a été ensemencés avec des poissons provenant de géniteurs d'une autre région
Intra-ens: a été ensemencé avec des poissons provenant de géniteurs de la même région
Structure gén: lacs utilisés pour établir la structure génétique des populations de touladi au Québec (portrait génétique)
Référence: lacs jamais ensemencés utilisés pour comparaison, permettront de déterminer l'impact des ensemencements sur les populations indigè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</xdr:row>
                <xdr:rowOff>0</xdr:rowOff>
              </xdr:from>
              <xdr:to>
                <xdr:col>35</xdr:col>
                <xdr:colOff>69</xdr:colOff>
                <xdr:row>10</xdr:row>
                <xdr:rowOff>10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1" authorId="0">
      <text>
        <r>
          <rPr>
            <b val="true"/>
            <sz val="9"/>
            <color rgb="FF000000"/>
            <rFont val="Verdana"/>
            <family val="0"/>
          </rPr>
          <t xml:space="preserve">Eliane:
</t>
        </r>
        <r>
          <rPr>
            <sz val="9"/>
            <color rgb="FF000000"/>
            <rFont val="Verdana"/>
            <family val="0"/>
          </rPr>
          <t xml:space="preserve">Source inter: a été utilisé comme lac source à des ensemencements faits dans une autre région
Source intra: a été utilisé comme lac source à des ensemencements faits dans la même région
Inter-ens: a été ensemencés avec des poissons provenant de géniteurs d'une autre région
Intra-ens: a été ensemencé avec des poissons provenant de géniteurs de la même région
Structure gén: lacs utilisés pour établir la structure génétique des populations de touladi au Québec (portrait génétique)
Référence: lacs jamais ensemencés utilisés pour comparaison, permettront de déterminer l'impact des ensemencements sur les populations indigè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1</xdr:row>
                <xdr:rowOff>0</xdr:rowOff>
              </xdr:from>
              <xdr:to>
                <xdr:col>35</xdr:col>
                <xdr:colOff>69</xdr:colOff>
                <xdr:row>10</xdr:row>
                <xdr:rowOff>10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1" authorId="0">
      <text>
        <r>
          <rPr>
            <b val="true"/>
            <sz val="9"/>
            <color rgb="FF000000"/>
            <rFont val="Verdana"/>
            <family val="0"/>
          </rPr>
          <t xml:space="preserve">Eliane:
</t>
        </r>
        <r>
          <rPr>
            <sz val="9"/>
            <color rgb="FF000000"/>
            <rFont val="Verdana"/>
            <family val="0"/>
          </rPr>
          <t xml:space="preserve">Source inter: a été utilisé comme lac source à des ensemencements faits dans une autre région
Source intra: a été utilisé comme lac source à des ensemencements faits dans la même région
Inter-ens: a été ensemencés avec des poissons provenant de géniteurs d'une autre région
Intra-ens: a été ensemencé avec des poissons provenant de géniteurs de la même région
Structure gén: lacs utilisés pour établir la structure génétique des populations de touladi au Québec (portrait génétique)
Référence: lacs jamais ensemencés utilisés pour comparaison, permettront de déterminer l'impact des ensemencements sur les populations indigè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3</xdr:colOff>
                <xdr:row>5</xdr:row>
                <xdr:rowOff>0</xdr:rowOff>
              </xdr:from>
              <xdr:to>
                <xdr:col>35</xdr:col>
                <xdr:colOff>0</xdr:colOff>
                <xdr:row>17</xdr:row>
                <xdr:rowOff>17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I1" authorId="0">
      <text>
        <r>
          <rPr>
            <b val="true"/>
            <sz val="9"/>
            <color rgb="FF000000"/>
            <rFont val="Verdana"/>
            <family val="0"/>
          </rPr>
          <t xml:space="preserve">Eliane Valiquette:
</t>
        </r>
        <r>
          <rPr>
            <sz val="9"/>
            <color rgb="FF000000"/>
            <rFont val="Verdana"/>
            <family val="0"/>
          </rPr>
          <t xml:space="preserve">En fait, c'est le nombre d'année ensemencés ici. Changé le titre pour faire entrer sur 2 lig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4</xdr:colOff>
                <xdr:row>0</xdr:row>
                <xdr:rowOff>0</xdr:rowOff>
              </xdr:from>
              <xdr:to>
                <xdr:col>6</xdr:col>
                <xdr:colOff>8</xdr:colOff>
                <xdr:row>6</xdr:row>
                <xdr:rowOff>4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8" authorId="0">
      <text>
        <r>
          <rPr>
            <b val="true"/>
            <sz val="9"/>
            <color rgb="FF000000"/>
            <rFont val="Verdana"/>
            <family val="0"/>
          </rPr>
          <t xml:space="preserve">Geromino:
</t>
        </r>
        <r>
          <rPr>
            <sz val="9"/>
            <color rgb="FF000000"/>
            <rFont val="Verdana"/>
            <family val="0"/>
          </rPr>
          <t xml:space="preserve">Seneca + Maganasipi même bassin, sud de Kipaw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</xdr:colOff>
                <xdr:row>8</xdr:row>
                <xdr:rowOff>1</xdr:rowOff>
              </xdr:from>
              <xdr:to>
                <xdr:col>8</xdr:col>
                <xdr:colOff>13</xdr:colOff>
                <xdr:row>12</xdr:row>
                <xdr:rowOff>3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9"/>
            <color rgb="FF000000"/>
            <rFont val="Verdana"/>
            <family val="0"/>
          </rPr>
          <t xml:space="preserve">Eliane Valiquette:
</t>
        </r>
        <r>
          <rPr>
            <sz val="9"/>
            <color rgb="FF000000"/>
            <rFont val="Verdana"/>
            <family val="0"/>
          </rPr>
          <t xml:space="preserve">En fait, c'est le nombre d'année ensemencés ici. Changé le titre pour faire entrer sur 2 lig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4</xdr:colOff>
                <xdr:row>0</xdr:row>
                <xdr:rowOff>0</xdr:rowOff>
              </xdr:from>
              <xdr:to>
                <xdr:col>17</xdr:col>
                <xdr:colOff>25</xdr:colOff>
                <xdr:row>7</xdr:row>
                <xdr:rowOff>1</xdr:rowOff>
              </xdr:to>
            </anchor>
          </commentPr>
        </mc:Choice>
        <mc:Fallback/>
      </mc:AlternateContent>
    </comment>
    <comment ref="I52" authorId="0">
      <text>
        <r>
          <rPr>
            <b val="true"/>
            <sz val="9"/>
            <color rgb="FF000000"/>
            <rFont val="Verdana"/>
            <family val="0"/>
          </rPr>
          <t xml:space="preserve">Eliane Valiquette:
</t>
        </r>
        <r>
          <rPr>
            <sz val="9"/>
            <color rgb="FF000000"/>
            <rFont val="Verdana"/>
            <family val="0"/>
          </rPr>
          <t xml:space="preserve">En fait, c'est le nombre d'année ensemencés ici. Changé le titre pour faire entrer sur 2 lig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4</xdr:colOff>
                <xdr:row>50</xdr:row>
                <xdr:rowOff>5</xdr:rowOff>
              </xdr:from>
              <xdr:to>
                <xdr:col>17</xdr:col>
                <xdr:colOff>25</xdr:colOff>
                <xdr:row>51</xdr:row>
                <xdr:rowOff>1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298" uniqueCount="282">
  <si>
    <t xml:space="preserve">Region</t>
  </si>
  <si>
    <t xml:space="preserve">Lake name</t>
  </si>
  <si>
    <t xml:space="preserve">Lake no</t>
  </si>
  <si>
    <t xml:space="preserve">Latitude</t>
  </si>
  <si>
    <t xml:space="preserve">Longitude</t>
  </si>
  <si>
    <t xml:space="preserve">Area (ha)</t>
  </si>
  <si>
    <t xml:space="preserve">Type</t>
  </si>
  <si>
    <t xml:space="preserve">Quantity stocked/ ha</t>
  </si>
  <si>
    <t xml:space="preserve">Stocking events</t>
  </si>
  <si>
    <t xml:space="preserve">Num. stocked years</t>
  </si>
  <si>
    <t xml:space="preserve">Stocking period</t>
  </si>
  <si>
    <t xml:space="preserve">Sampled year</t>
  </si>
  <si>
    <t xml:space="preserve">Sample size</t>
  </si>
  <si>
    <r>
      <rPr>
        <sz val="10"/>
        <rFont val="Verdana"/>
        <family val="0"/>
      </rPr>
      <t xml:space="preserve">A</t>
    </r>
    <r>
      <rPr>
        <vertAlign val="subscript"/>
        <sz val="10"/>
        <rFont val="Verdana"/>
        <family val="0"/>
      </rPr>
      <t xml:space="preserve">R</t>
    </r>
  </si>
  <si>
    <r>
      <rPr>
        <sz val="10"/>
        <rFont val="Verdana"/>
        <family val="0"/>
      </rPr>
      <t xml:space="preserve">H</t>
    </r>
    <r>
      <rPr>
        <vertAlign val="subscript"/>
        <sz val="10"/>
        <rFont val="Verdana"/>
        <family val="0"/>
      </rPr>
      <t xml:space="preserve">E</t>
    </r>
  </si>
  <si>
    <r>
      <rPr>
        <sz val="10"/>
        <rFont val="Verdana"/>
        <family val="0"/>
      </rPr>
      <t xml:space="preserve">H</t>
    </r>
    <r>
      <rPr>
        <vertAlign val="subscript"/>
        <sz val="10"/>
        <rFont val="Verdana"/>
        <family val="0"/>
      </rPr>
      <t xml:space="preserve">O</t>
    </r>
  </si>
  <si>
    <r>
      <rPr>
        <sz val="10"/>
        <rFont val="Verdana"/>
        <family val="0"/>
      </rPr>
      <t xml:space="preserve">F</t>
    </r>
    <r>
      <rPr>
        <vertAlign val="subscript"/>
        <sz val="10"/>
        <rFont val="Verdana"/>
        <family val="0"/>
      </rPr>
      <t xml:space="preserve">IS</t>
    </r>
  </si>
  <si>
    <r>
      <rPr>
        <sz val="10"/>
        <rFont val="Verdana"/>
        <family val="0"/>
      </rPr>
      <t xml:space="preserve">N</t>
    </r>
    <r>
      <rPr>
        <vertAlign val="subscript"/>
        <sz val="10"/>
        <rFont val="Verdana"/>
        <family val="0"/>
      </rPr>
      <t xml:space="preserve">E</t>
    </r>
  </si>
  <si>
    <t xml:space="preserve">Abitibi-Témiscamingue</t>
  </si>
  <si>
    <t xml:space="preserve">Caugnawana</t>
  </si>
  <si>
    <t xml:space="preserve">2-Natural</t>
  </si>
  <si>
    <t xml:space="preserve">-</t>
  </si>
  <si>
    <t xml:space="preserve">Coeur (en)</t>
  </si>
  <si>
    <t xml:space="preserve">La Haie</t>
  </si>
  <si>
    <t xml:space="preserve">Maganasipi</t>
  </si>
  <si>
    <t xml:space="preserve">Marin</t>
  </si>
  <si>
    <r>
      <rPr>
        <sz val="10"/>
        <rFont val="Verdana"/>
        <family val="0"/>
      </rPr>
      <t xml:space="preserve">129,3</t>
    </r>
    <r>
      <rPr>
        <vertAlign val="superscript"/>
        <sz val="10"/>
        <rFont val="Verdana"/>
        <family val="0"/>
      </rPr>
      <t xml:space="preserve">‡</t>
    </r>
  </si>
  <si>
    <t xml:space="preserve">Terrasses (des)</t>
  </si>
  <si>
    <t xml:space="preserve">Kipawa</t>
  </si>
  <si>
    <t xml:space="preserve">1-Source</t>
  </si>
  <si>
    <t xml:space="preserve">1986-1998</t>
  </si>
  <si>
    <t xml:space="preserve">Bas-Saint-Laurent</t>
  </si>
  <si>
    <t xml:space="preserve">Chasseurs (des)</t>
  </si>
  <si>
    <t xml:space="preserve">Côté</t>
  </si>
  <si>
    <t xml:space="preserve">Mitis</t>
  </si>
  <si>
    <t xml:space="preserve">1989-2009</t>
  </si>
  <si>
    <t xml:space="preserve">-0,065*</t>
  </si>
  <si>
    <t xml:space="preserve">Est (de l')</t>
  </si>
  <si>
    <t xml:space="preserve">3-Stocked</t>
  </si>
  <si>
    <t xml:space="preserve">1975-2009</t>
  </si>
  <si>
    <t xml:space="preserve">0,078*</t>
  </si>
  <si>
    <t xml:space="preserve">Matapédia</t>
  </si>
  <si>
    <t xml:space="preserve">1979-2009</t>
  </si>
  <si>
    <t xml:space="preserve">Pohénégamook</t>
  </si>
  <si>
    <t xml:space="preserve">1982-2007</t>
  </si>
  <si>
    <t xml:space="preserve">Témiscouata</t>
  </si>
  <si>
    <t xml:space="preserve">1977-2006</t>
  </si>
  <si>
    <t xml:space="preserve">Chaudière-Appalache</t>
  </si>
  <si>
    <t xml:space="preserve">Etchemin</t>
  </si>
  <si>
    <t xml:space="preserve">Côte-Nord</t>
  </si>
  <si>
    <t xml:space="preserve">Bloom</t>
  </si>
  <si>
    <t xml:space="preserve">Daigle</t>
  </si>
  <si>
    <t xml:space="preserve">Sault aux Cochons</t>
  </si>
  <si>
    <t xml:space="preserve">Webb</t>
  </si>
  <si>
    <t xml:space="preserve">Estrie</t>
  </si>
  <si>
    <t xml:space="preserve">Brompton</t>
  </si>
  <si>
    <t xml:space="preserve">1949-2006</t>
  </si>
  <si>
    <t xml:space="preserve">Massawippi</t>
  </si>
  <si>
    <t xml:space="preserve">1952-2009</t>
  </si>
  <si>
    <t xml:space="preserve">Memphrémagog</t>
  </si>
  <si>
    <t xml:space="preserve">Mégantic</t>
  </si>
  <si>
    <t xml:space="preserve">1952-2006</t>
  </si>
  <si>
    <t xml:space="preserve">Laurentides</t>
  </si>
  <si>
    <t xml:space="preserve">Bondy</t>
  </si>
  <si>
    <r>
      <rPr>
        <sz val="10"/>
        <rFont val="Verdana"/>
        <family val="0"/>
      </rPr>
      <t xml:space="preserve">400,0</t>
    </r>
    <r>
      <rPr>
        <vertAlign val="superscript"/>
        <sz val="10"/>
        <rFont val="Verdana"/>
        <family val="0"/>
      </rPr>
      <t xml:space="preserve">‡</t>
    </r>
  </si>
  <si>
    <t xml:space="preserve">Marguerite</t>
  </si>
  <si>
    <t xml:space="preserve">Madeleine</t>
  </si>
  <si>
    <t xml:space="preserve">Turnbull</t>
  </si>
  <si>
    <t xml:space="preserve">Joinville</t>
  </si>
  <si>
    <t xml:space="preserve">Crevier</t>
  </si>
  <si>
    <t xml:space="preserve">1994-2002</t>
  </si>
  <si>
    <t xml:space="preserve">Grandive</t>
  </si>
  <si>
    <t xml:space="preserve">Cerf (du)</t>
  </si>
  <si>
    <t xml:space="preserve">1957-2008</t>
  </si>
  <si>
    <t xml:space="preserve">Grand Froid</t>
  </si>
  <si>
    <t xml:space="preserve">1972-1983</t>
  </si>
  <si>
    <t xml:space="preserve">Labelle</t>
  </si>
  <si>
    <t xml:space="preserve">1952-2007</t>
  </si>
  <si>
    <t xml:space="preserve">Pérodeau</t>
  </si>
  <si>
    <t xml:space="preserve">1958-2005</t>
  </si>
  <si>
    <t xml:space="preserve">Pimodan</t>
  </si>
  <si>
    <t xml:space="preserve">1955-2008</t>
  </si>
  <si>
    <t xml:space="preserve">Poisson Blanc</t>
  </si>
  <si>
    <t xml:space="preserve">1972-2001</t>
  </si>
  <si>
    <t xml:space="preserve">Tremblant</t>
  </si>
  <si>
    <t xml:space="preserve">1942-2008</t>
  </si>
  <si>
    <t xml:space="preserve">Lanaudière</t>
  </si>
  <si>
    <t xml:space="preserve">Tourbis</t>
  </si>
  <si>
    <t xml:space="preserve">Devenyns</t>
  </si>
  <si>
    <t xml:space="preserve">Archambault</t>
  </si>
  <si>
    <t xml:space="preserve">1950-2008</t>
  </si>
  <si>
    <t xml:space="preserve">Maskinongé</t>
  </si>
  <si>
    <t xml:space="preserve">1955-2004</t>
  </si>
  <si>
    <t xml:space="preserve">Ouareau</t>
  </si>
  <si>
    <t xml:space="preserve">1992-2004</t>
  </si>
  <si>
    <t xml:space="preserve">Mauricie</t>
  </si>
  <si>
    <t xml:space="preserve">Goélands (aux)</t>
  </si>
  <si>
    <t xml:space="preserve">Mondonac</t>
  </si>
  <si>
    <t xml:space="preserve">0,071*</t>
  </si>
  <si>
    <t xml:space="preserve">Piles (des)</t>
  </si>
  <si>
    <r>
      <rPr>
        <sz val="10"/>
        <rFont val="Verdana"/>
        <family val="0"/>
      </rPr>
      <t xml:space="preserve">97,8</t>
    </r>
    <r>
      <rPr>
        <vertAlign val="superscript"/>
        <sz val="10"/>
        <rFont val="Verdana"/>
        <family val="0"/>
      </rPr>
      <t xml:space="preserve">‡</t>
    </r>
  </si>
  <si>
    <t xml:space="preserve">Rita</t>
  </si>
  <si>
    <r>
      <rPr>
        <sz val="10"/>
        <rFont val="Verdana"/>
        <family val="0"/>
      </rPr>
      <t xml:space="preserve">20,8</t>
    </r>
    <r>
      <rPr>
        <vertAlign val="superscript"/>
        <sz val="10"/>
        <rFont val="Verdana"/>
        <family val="0"/>
      </rPr>
      <t xml:space="preserve">‡</t>
    </r>
  </si>
  <si>
    <t xml:space="preserve">Nord-du-Québec</t>
  </si>
  <si>
    <t xml:space="preserve">Mistassini</t>
  </si>
  <si>
    <t xml:space="preserve">0,081*</t>
  </si>
  <si>
    <t xml:space="preserve">Waconichi</t>
  </si>
  <si>
    <t xml:space="preserve">Lovely lake</t>
  </si>
  <si>
    <t xml:space="preserve">Khawashicmitch</t>
  </si>
  <si>
    <t xml:space="preserve">Albanel</t>
  </si>
  <si>
    <t xml:space="preserve">Chibougamau</t>
  </si>
  <si>
    <t xml:space="preserve">des Oeufs</t>
  </si>
  <si>
    <r>
      <rPr>
        <sz val="10"/>
        <rFont val="Verdana"/>
        <family val="0"/>
      </rPr>
      <t xml:space="preserve">561,9</t>
    </r>
    <r>
      <rPr>
        <vertAlign val="superscript"/>
        <sz val="10"/>
        <rFont val="Verdana"/>
        <family val="0"/>
      </rPr>
      <t xml:space="preserve">‡</t>
    </r>
  </si>
  <si>
    <t xml:space="preserve">Tasiapik</t>
  </si>
  <si>
    <r>
      <rPr>
        <sz val="10"/>
        <rFont val="Verdana"/>
        <family val="0"/>
      </rPr>
      <t xml:space="preserve">48,1</t>
    </r>
    <r>
      <rPr>
        <vertAlign val="superscript"/>
        <sz val="10"/>
        <rFont val="Verdana"/>
        <family val="0"/>
      </rPr>
      <t xml:space="preserve">‡</t>
    </r>
  </si>
  <si>
    <t xml:space="preserve">Outaouais</t>
  </si>
  <si>
    <t xml:space="preserve">Patterson</t>
  </si>
  <si>
    <t xml:space="preserve">1991-2007</t>
  </si>
  <si>
    <t xml:space="preserve">Bell</t>
  </si>
  <si>
    <r>
      <rPr>
        <sz val="10"/>
        <rFont val="Verdana"/>
        <family val="0"/>
      </rPr>
      <t xml:space="preserve">196,7</t>
    </r>
    <r>
      <rPr>
        <vertAlign val="superscript"/>
        <sz val="10"/>
        <rFont val="Verdana"/>
        <family val="0"/>
      </rPr>
      <t xml:space="preserve">‡</t>
    </r>
  </si>
  <si>
    <t xml:space="preserve">Désert</t>
  </si>
  <si>
    <t xml:space="preserve">St-Patrice</t>
  </si>
  <si>
    <t xml:space="preserve">Royal</t>
  </si>
  <si>
    <r>
      <rPr>
        <sz val="11"/>
        <color rgb="FF000000"/>
        <rFont val="Calibri"/>
        <family val="2"/>
      </rPr>
      <t xml:space="preserve">1396,6</t>
    </r>
    <r>
      <rPr>
        <vertAlign val="superscript"/>
        <sz val="11"/>
        <color rgb="FF000000"/>
        <rFont val="Calibri"/>
        <family val="0"/>
      </rPr>
      <t xml:space="preserve">‡</t>
    </r>
  </si>
  <si>
    <t xml:space="preserve">Vert</t>
  </si>
  <si>
    <t xml:space="preserve">Antoine</t>
  </si>
  <si>
    <t xml:space="preserve">Cayamant</t>
  </si>
  <si>
    <t xml:space="preserve">1964-2007</t>
  </si>
  <si>
    <t xml:space="preserve">Dumont</t>
  </si>
  <si>
    <t xml:space="preserve">1988-2005</t>
  </si>
  <si>
    <t xml:space="preserve">Achigan (de l')</t>
  </si>
  <si>
    <t xml:space="preserve">1977-1995</t>
  </si>
  <si>
    <t xml:space="preserve">Cèdres (des)</t>
  </si>
  <si>
    <t xml:space="preserve">1964-2005</t>
  </si>
  <si>
    <t xml:space="preserve">Pemichangan</t>
  </si>
  <si>
    <t xml:space="preserve">1973-2009</t>
  </si>
  <si>
    <t xml:space="preserve">Trente-et-Un-Milles</t>
  </si>
  <si>
    <t xml:space="preserve">1962-1995</t>
  </si>
  <si>
    <t xml:space="preserve">Blue Sea</t>
  </si>
  <si>
    <t xml:space="preserve">1972-2009</t>
  </si>
  <si>
    <t xml:space="preserve">Saguenay-Lac-St-Jean</t>
  </si>
  <si>
    <t xml:space="preserve">Dulain</t>
  </si>
  <si>
    <r>
      <rPr>
        <sz val="10"/>
        <rFont val="Verdana"/>
        <family val="0"/>
      </rPr>
      <t xml:space="preserve">118,9</t>
    </r>
    <r>
      <rPr>
        <vertAlign val="superscript"/>
        <sz val="10"/>
        <rFont val="Verdana"/>
        <family val="0"/>
      </rPr>
      <t xml:space="preserve">‡</t>
    </r>
  </si>
  <si>
    <t xml:space="preserve">Manouane</t>
  </si>
  <si>
    <r>
      <rPr>
        <sz val="10"/>
        <rFont val="Verdana"/>
        <family val="0"/>
      </rPr>
      <t xml:space="preserve">139,3</t>
    </r>
    <r>
      <rPr>
        <vertAlign val="superscript"/>
        <sz val="10"/>
        <rFont val="Verdana"/>
        <family val="0"/>
      </rPr>
      <t xml:space="preserve">‡</t>
    </r>
  </si>
  <si>
    <t xml:space="preserve">Rond</t>
  </si>
  <si>
    <r>
      <rPr>
        <sz val="10"/>
        <rFont val="Verdana"/>
        <family val="0"/>
      </rPr>
      <t xml:space="preserve">17,1</t>
    </r>
    <r>
      <rPr>
        <vertAlign val="superscript"/>
        <sz val="10"/>
        <rFont val="Verdana"/>
        <family val="0"/>
      </rPr>
      <t xml:space="preserve">‡</t>
    </r>
  </si>
  <si>
    <t xml:space="preserve">6.44</t>
  </si>
  <si>
    <t xml:space="preserve">3.14</t>
  </si>
  <si>
    <t xml:space="preserve">3.1</t>
  </si>
  <si>
    <t xml:space="preserve">5.95</t>
  </si>
  <si>
    <t xml:space="preserve">4.38</t>
  </si>
  <si>
    <t xml:space="preserve">4.85</t>
  </si>
  <si>
    <t xml:space="preserve">5.44</t>
  </si>
  <si>
    <t xml:space="preserve">3.4</t>
  </si>
  <si>
    <t xml:space="preserve">7.03</t>
  </si>
  <si>
    <t xml:space="preserve">3.69</t>
  </si>
  <si>
    <t xml:space="preserve">3.51</t>
  </si>
  <si>
    <t xml:space="preserve">5.1</t>
  </si>
  <si>
    <t xml:space="preserve">4.97</t>
  </si>
  <si>
    <t xml:space="preserve">7.71</t>
  </si>
  <si>
    <t xml:space="preserve">7.58</t>
  </si>
  <si>
    <t xml:space="preserve">7.11</t>
  </si>
  <si>
    <t xml:space="preserve">5.97</t>
  </si>
  <si>
    <t xml:space="preserve">7.76</t>
  </si>
  <si>
    <t xml:space="preserve">4.26</t>
  </si>
  <si>
    <t xml:space="preserve">6.8</t>
  </si>
  <si>
    <t xml:space="preserve">5.00</t>
  </si>
  <si>
    <t xml:space="preserve">7.29</t>
  </si>
  <si>
    <t xml:space="preserve">6.14</t>
  </si>
  <si>
    <t xml:space="preserve">5.15</t>
  </si>
  <si>
    <t xml:space="preserve">11.54</t>
  </si>
  <si>
    <t xml:space="preserve">9.96</t>
  </si>
  <si>
    <t xml:space="preserve">9.58</t>
  </si>
  <si>
    <t xml:space="preserve">9.09</t>
  </si>
  <si>
    <t xml:space="preserve">6.66</t>
  </si>
  <si>
    <t xml:space="preserve">10.14</t>
  </si>
  <si>
    <t xml:space="preserve">5.87</t>
  </si>
  <si>
    <t xml:space="preserve">3.00</t>
  </si>
  <si>
    <t xml:space="preserve">6.46</t>
  </si>
  <si>
    <t xml:space="preserve">6.59</t>
  </si>
  <si>
    <t xml:space="preserve">7.26</t>
  </si>
  <si>
    <t xml:space="preserve">5.52</t>
  </si>
  <si>
    <t xml:space="preserve">6.33</t>
  </si>
  <si>
    <t xml:space="preserve">5.27</t>
  </si>
  <si>
    <t xml:space="preserve">8.56</t>
  </si>
  <si>
    <t xml:space="preserve">4.68</t>
  </si>
  <si>
    <t xml:space="preserve">8.9</t>
  </si>
  <si>
    <t xml:space="preserve">8.22</t>
  </si>
  <si>
    <t xml:space="preserve">9.3</t>
  </si>
  <si>
    <t xml:space="preserve">9.78</t>
  </si>
  <si>
    <t xml:space="preserve">10.16</t>
  </si>
  <si>
    <t xml:space="preserve">6.4</t>
  </si>
  <si>
    <t xml:space="preserve">9.88</t>
  </si>
  <si>
    <t xml:space="preserve">9.6</t>
  </si>
  <si>
    <t xml:space="preserve">8.02</t>
  </si>
  <si>
    <t xml:space="preserve">8.35</t>
  </si>
  <si>
    <t xml:space="preserve">6.9</t>
  </si>
  <si>
    <t xml:space="preserve">9.86</t>
  </si>
  <si>
    <t xml:space="preserve">9.38</t>
  </si>
  <si>
    <t xml:space="preserve">8.88</t>
  </si>
  <si>
    <t xml:space="preserve">9.65</t>
  </si>
  <si>
    <t xml:space="preserve">10.36</t>
  </si>
  <si>
    <t xml:space="preserve">10.2</t>
  </si>
  <si>
    <t xml:space="preserve">7.67</t>
  </si>
  <si>
    <t xml:space="preserve">10.44</t>
  </si>
  <si>
    <t xml:space="preserve">6.74</t>
  </si>
  <si>
    <t xml:space="preserve">11.15</t>
  </si>
  <si>
    <t xml:space="preserve">5.77</t>
  </si>
  <si>
    <t xml:space="preserve">8.37</t>
  </si>
  <si>
    <t xml:space="preserve">9.17</t>
  </si>
  <si>
    <t xml:space="preserve">9.53</t>
  </si>
  <si>
    <t xml:space="preserve">6.72</t>
  </si>
  <si>
    <t xml:space="preserve">9.77</t>
  </si>
  <si>
    <t xml:space="preserve">8.91</t>
  </si>
  <si>
    <t xml:space="preserve">8.61</t>
  </si>
  <si>
    <t xml:space="preserve">Désert (1977)</t>
  </si>
  <si>
    <t xml:space="preserve">4-Old</t>
  </si>
  <si>
    <t xml:space="preserve">St-Patrice (1979)</t>
  </si>
  <si>
    <t xml:space="preserve">Royal (1977)</t>
  </si>
  <si>
    <t xml:space="preserve">Cèdres (des) (1965)</t>
  </si>
  <si>
    <t xml:space="preserve">Trente-et-Un-Milles (1974)</t>
  </si>
  <si>
    <t xml:space="preserve">1962-1971</t>
  </si>
  <si>
    <t xml:space="preserve">Trente-et-Un-Milles (1983)</t>
  </si>
  <si>
    <t xml:space="preserve">1962-1982</t>
  </si>
  <si>
    <t xml:space="preserve">Stocked fish/ ha</t>
  </si>
  <si>
    <r>
      <rPr>
        <sz val="9"/>
        <rFont val="Verdana"/>
        <family val="0"/>
      </rPr>
      <t xml:space="preserve">A</t>
    </r>
    <r>
      <rPr>
        <vertAlign val="subscript"/>
        <sz val="9"/>
        <rFont val="Verdana"/>
        <family val="0"/>
      </rPr>
      <t xml:space="preserve">R</t>
    </r>
  </si>
  <si>
    <r>
      <rPr>
        <sz val="9"/>
        <rFont val="Calibri"/>
        <family val="0"/>
      </rPr>
      <t xml:space="preserve">H</t>
    </r>
    <r>
      <rPr>
        <vertAlign val="subscript"/>
        <sz val="9"/>
        <rFont val="Calibri"/>
        <family val="0"/>
      </rPr>
      <t xml:space="preserve">E</t>
    </r>
  </si>
  <si>
    <r>
      <rPr>
        <sz val="9"/>
        <rFont val="Calibri"/>
        <family val="0"/>
      </rPr>
      <t xml:space="preserve">H</t>
    </r>
    <r>
      <rPr>
        <vertAlign val="subscript"/>
        <sz val="9"/>
        <rFont val="Calibri"/>
        <family val="0"/>
      </rPr>
      <t xml:space="preserve">O</t>
    </r>
  </si>
  <si>
    <r>
      <rPr>
        <sz val="9"/>
        <rFont val="Calibri"/>
        <family val="0"/>
      </rPr>
      <t xml:space="preserve">F</t>
    </r>
    <r>
      <rPr>
        <vertAlign val="subscript"/>
        <sz val="9"/>
        <rFont val="Calibri"/>
        <family val="0"/>
      </rPr>
      <t xml:space="preserve">IS</t>
    </r>
  </si>
  <si>
    <r>
      <rPr>
        <sz val="9"/>
        <rFont val="Calibri"/>
        <family val="0"/>
      </rPr>
      <t xml:space="preserve">N</t>
    </r>
    <r>
      <rPr>
        <vertAlign val="subscript"/>
        <sz val="10"/>
        <rFont val="Verdana"/>
        <family val="0"/>
      </rPr>
      <t xml:space="preserve">E</t>
    </r>
  </si>
  <si>
    <t xml:space="preserve">Unstocked</t>
  </si>
  <si>
    <t xml:space="preserve">113†</t>
  </si>
  <si>
    <t xml:space="preserve">121†</t>
  </si>
  <si>
    <t xml:space="preserve">41†</t>
  </si>
  <si>
    <t xml:space="preserve">71†</t>
  </si>
  <si>
    <t xml:space="preserve">Stocked</t>
  </si>
  <si>
    <t xml:space="preserve">,</t>
  </si>
  <si>
    <r>
      <rPr>
        <sz val="8"/>
        <rFont val="Verdana"/>
        <family val="0"/>
      </rPr>
      <t xml:space="preserve">A</t>
    </r>
    <r>
      <rPr>
        <vertAlign val="subscript"/>
        <sz val="8"/>
        <rFont val="Verdana"/>
        <family val="0"/>
      </rPr>
      <t xml:space="preserve">R</t>
    </r>
  </si>
  <si>
    <r>
      <rPr>
        <sz val="8"/>
        <rFont val="Calibri"/>
        <family val="0"/>
      </rPr>
      <t xml:space="preserve">H</t>
    </r>
    <r>
      <rPr>
        <vertAlign val="subscript"/>
        <sz val="8"/>
        <rFont val="Calibri"/>
        <family val="0"/>
      </rPr>
      <t xml:space="preserve">E</t>
    </r>
  </si>
  <si>
    <r>
      <rPr>
        <sz val="8"/>
        <rFont val="Calibri"/>
        <family val="0"/>
      </rPr>
      <t xml:space="preserve">H</t>
    </r>
    <r>
      <rPr>
        <vertAlign val="subscript"/>
        <sz val="8"/>
        <rFont val="Calibri"/>
        <family val="0"/>
      </rPr>
      <t xml:space="preserve">O</t>
    </r>
  </si>
  <si>
    <r>
      <rPr>
        <i val="true"/>
        <sz val="8"/>
        <rFont val="Calibri"/>
        <family val="0"/>
      </rPr>
      <t xml:space="preserve">F</t>
    </r>
    <r>
      <rPr>
        <i val="true"/>
        <vertAlign val="subscript"/>
        <sz val="8"/>
        <rFont val="Calibri"/>
        <family val="0"/>
      </rPr>
      <t xml:space="preserve">IS</t>
    </r>
  </si>
  <si>
    <r>
      <rPr>
        <sz val="8"/>
        <rFont val="Calibri"/>
        <family val="0"/>
      </rPr>
      <t xml:space="preserve">N</t>
    </r>
    <r>
      <rPr>
        <vertAlign val="subscript"/>
        <sz val="8"/>
        <rFont val="Verdana"/>
        <family val="0"/>
      </rPr>
      <t xml:space="preserve">E</t>
    </r>
  </si>
  <si>
    <t xml:space="preserve">U</t>
  </si>
  <si>
    <t xml:space="preserve">129†</t>
  </si>
  <si>
    <t xml:space="preserve">So-S</t>
  </si>
  <si>
    <t xml:space="preserve">-0,07*</t>
  </si>
  <si>
    <t xml:space="preserve">S</t>
  </si>
  <si>
    <t xml:space="preserve">0,08*</t>
  </si>
  <si>
    <t xml:space="preserve">400†</t>
  </si>
  <si>
    <t xml:space="preserve">Lanaudière (continued)</t>
  </si>
  <si>
    <t xml:space="preserve">0,07*</t>
  </si>
  <si>
    <t xml:space="preserve">98†</t>
  </si>
  <si>
    <t xml:space="preserve">21†</t>
  </si>
  <si>
    <t xml:space="preserve">So</t>
  </si>
  <si>
    <t xml:space="preserve">562†</t>
  </si>
  <si>
    <t xml:space="preserve">48†</t>
  </si>
  <si>
    <t xml:space="preserve">197†</t>
  </si>
  <si>
    <t xml:space="preserve">0,09*</t>
  </si>
  <si>
    <t xml:space="preserve">1397†</t>
  </si>
  <si>
    <t xml:space="preserve">119†</t>
  </si>
  <si>
    <t xml:space="preserve">139†</t>
  </si>
  <si>
    <t xml:space="preserve">17†</t>
  </si>
  <si>
    <t xml:space="preserve">Source(s) lake(s) used for stocking</t>
  </si>
  <si>
    <t xml:space="preserve">10-47-68</t>
  </si>
  <si>
    <t xml:space="preserve">10-21-47-68</t>
  </si>
  <si>
    <t xml:space="preserve">10-21-68</t>
  </si>
  <si>
    <t xml:space="preserve">7-21-49-68</t>
  </si>
  <si>
    <t xml:space="preserve">7-21-47-49-68</t>
  </si>
  <si>
    <t xml:space="preserve">7-21-68</t>
  </si>
  <si>
    <t xml:space="preserve">7-21-36-47-49-68-69</t>
  </si>
  <si>
    <t xml:space="preserve">49-68</t>
  </si>
  <si>
    <t xml:space="preserve">21-37-47-49-68-69</t>
  </si>
  <si>
    <t xml:space="preserve">7-68</t>
  </si>
  <si>
    <t xml:space="preserve">37-47-49-68-69</t>
  </si>
  <si>
    <t xml:space="preserve">21-36-47-68</t>
  </si>
  <si>
    <t xml:space="preserve">37-21-49-68</t>
  </si>
  <si>
    <t xml:space="preserve">37-40-49-68</t>
  </si>
  <si>
    <t xml:space="preserve">37-40</t>
  </si>
  <si>
    <t xml:space="preserve">68-69</t>
  </si>
  <si>
    <t xml:space="preserve">31-Milles</t>
  </si>
  <si>
    <t xml:space="preserve">49-68-69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"/>
    <numFmt numFmtId="166" formatCode="0.00"/>
    <numFmt numFmtId="167" formatCode="0.000"/>
    <numFmt numFmtId="168" formatCode="0"/>
    <numFmt numFmtId="169" formatCode="_(\$* #,##0.00_);_(\$* \(#,##0.00\);_(\$* \-??_);_(@_)"/>
    <numFmt numFmtId="170" formatCode="0.0"/>
    <numFmt numFmtId="171" formatCode="@"/>
  </numFmts>
  <fonts count="3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vertAlign val="subscript"/>
      <sz val="10"/>
      <name val="Verdana"/>
      <family val="0"/>
    </font>
    <font>
      <vertAlign val="superscript"/>
      <sz val="10"/>
      <name val="Verdana"/>
      <family val="0"/>
    </font>
    <font>
      <sz val="10"/>
      <color rgb="FF000000"/>
      <name val="Verdana"/>
      <family val="2"/>
    </font>
    <font>
      <vertAlign val="superscript"/>
      <sz val="11"/>
      <color rgb="FF000000"/>
      <name val="Calibri"/>
      <family val="0"/>
    </font>
    <font>
      <b val="true"/>
      <sz val="9"/>
      <color rgb="FF000000"/>
      <name val="Verdana"/>
      <family val="0"/>
    </font>
    <font>
      <sz val="9"/>
      <color rgb="FF000000"/>
      <name val="Verdana"/>
      <family val="0"/>
    </font>
    <font>
      <sz val="9"/>
      <name val="Calibri"/>
      <family val="0"/>
    </font>
    <font>
      <sz val="9"/>
      <name val="Verdana"/>
      <family val="0"/>
    </font>
    <font>
      <vertAlign val="subscript"/>
      <sz val="9"/>
      <name val="Verdana"/>
      <family val="0"/>
    </font>
    <font>
      <vertAlign val="subscript"/>
      <sz val="9"/>
      <name val="Calibri"/>
      <family val="0"/>
    </font>
    <font>
      <sz val="8"/>
      <name val="Calibri"/>
      <family val="0"/>
    </font>
    <font>
      <sz val="8"/>
      <name val="Verdana"/>
      <family val="0"/>
    </font>
    <font>
      <vertAlign val="subscript"/>
      <sz val="8"/>
      <name val="Verdana"/>
      <family val="0"/>
    </font>
    <font>
      <vertAlign val="subscript"/>
      <sz val="8"/>
      <name val="Calibri"/>
      <family val="0"/>
    </font>
    <font>
      <i val="true"/>
      <sz val="8"/>
      <name val="Calibri"/>
      <family val="0"/>
    </font>
    <font>
      <i val="true"/>
      <vertAlign val="subscript"/>
      <sz val="8"/>
      <name val="Calibri"/>
      <family val="0"/>
    </font>
    <font>
      <sz val="8"/>
      <color rgb="FF000000"/>
      <name val="Calibri"/>
      <family val="2"/>
    </font>
    <font>
      <sz val="8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9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1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7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7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3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3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3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3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3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3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3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31" fillId="0" borderId="0" xfId="17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71" fontId="3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1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31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3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3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3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8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8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3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38" fillId="0" borderId="0" xfId="17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71" fontId="3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8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38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dxfs count="10">
    <dxf>
      <font>
        <name val="Verdana"/>
        <family val="0"/>
        <color rgb="FF800080"/>
      </font>
      <fill>
        <patternFill>
          <bgColor rgb="FFFF99CC"/>
        </patternFill>
      </fill>
    </dxf>
    <dxf>
      <font>
        <name val="Verdana"/>
        <family val="0"/>
        <color rgb="FF800080"/>
      </font>
      <fill>
        <patternFill>
          <bgColor rgb="FFFF99CC"/>
        </patternFill>
      </fill>
    </dxf>
    <dxf>
      <font>
        <name val="Verdana"/>
        <family val="0"/>
        <color rgb="FF800080"/>
      </font>
      <fill>
        <patternFill>
          <bgColor rgb="FFFF99CC"/>
        </patternFill>
      </fill>
    </dxf>
    <dxf>
      <font>
        <name val="Verdana"/>
        <family val="0"/>
        <color rgb="FF800080"/>
      </font>
      <fill>
        <patternFill>
          <bgColor rgb="FFFF99CC"/>
        </patternFill>
      </fill>
    </dxf>
    <dxf>
      <font>
        <name val="Verdana"/>
        <family val="0"/>
        <color rgb="FF800080"/>
      </font>
      <fill>
        <patternFill>
          <bgColor rgb="FFFF99CC"/>
        </patternFill>
      </fill>
    </dxf>
    <dxf>
      <font>
        <name val="Verdana"/>
        <family val="0"/>
        <color rgb="FF800080"/>
      </font>
      <fill>
        <patternFill>
          <bgColor rgb="FFFF99CC"/>
        </patternFill>
      </fill>
    </dxf>
    <dxf>
      <font>
        <name val="Verdana"/>
        <family val="0"/>
        <color rgb="FF800080"/>
      </font>
      <fill>
        <patternFill>
          <bgColor rgb="FFFF99CC"/>
        </patternFill>
      </fill>
    </dxf>
    <dxf>
      <font>
        <name val="Verdana"/>
        <family val="0"/>
        <color rgb="FF800080"/>
      </font>
      <fill>
        <patternFill>
          <bgColor rgb="FFFF99CC"/>
        </patternFill>
      </fill>
    </dxf>
    <dxf>
      <font>
        <name val="Verdana"/>
        <family val="0"/>
        <color rgb="FF800080"/>
      </font>
      <fill>
        <patternFill>
          <bgColor rgb="FFFF99CC"/>
        </patternFill>
      </fill>
    </dxf>
    <dxf>
      <font>
        <name val="Verdana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4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5.v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vmlDrawing" Target="../drawings/vmlDrawing6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3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F72" activeCellId="0" sqref="F72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17.87"/>
    <col collapsed="false" customWidth="true" hidden="false" outlineLevel="0" max="2" min="2" style="1" width="14.99"/>
    <col collapsed="false" customWidth="true" hidden="false" outlineLevel="0" max="3" min="3" style="2" width="7.87"/>
    <col collapsed="false" customWidth="true" hidden="false" outlineLevel="0" max="5" min="4" style="3" width="8.12"/>
    <col collapsed="false" customWidth="true" hidden="false" outlineLevel="0" max="6" min="6" style="4" width="7.99"/>
    <col collapsed="false" customWidth="true" hidden="false" outlineLevel="0" max="7" min="7" style="2" width="9.12"/>
    <col collapsed="false" customWidth="true" hidden="false" outlineLevel="0" max="8" min="8" style="4" width="7.87"/>
    <col collapsed="false" customWidth="true" hidden="false" outlineLevel="0" max="9" min="9" style="4" width="7.25"/>
    <col collapsed="false" customWidth="true" hidden="false" outlineLevel="0" max="10" min="10" style="4" width="7.12"/>
    <col collapsed="false" customWidth="true" hidden="false" outlineLevel="0" max="12" min="11" style="2" width="9.75"/>
    <col collapsed="false" customWidth="true" hidden="false" outlineLevel="0" max="13" min="13" style="2" width="7.12"/>
    <col collapsed="false" customWidth="true" hidden="false" outlineLevel="0" max="16" min="14" style="1" width="5.11"/>
    <col collapsed="false" customWidth="true" hidden="false" outlineLevel="0" max="17" min="17" style="5" width="6.74"/>
    <col collapsed="false" customWidth="true" hidden="false" outlineLevel="0" max="18" min="18" style="2" width="6.61"/>
    <col collapsed="false" customWidth="false" hidden="false" outlineLevel="0" max="257" min="19" style="1" width="10.75"/>
  </cols>
  <sheetData>
    <row r="1" s="6" customFormat="true" ht="51" hidden="false" customHeight="false" outlineLevel="0" collapsed="false">
      <c r="A1" s="6" t="s">
        <v>0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6" t="s">
        <v>6</v>
      </c>
      <c r="H1" s="7" t="s">
        <v>7</v>
      </c>
      <c r="I1" s="7" t="s">
        <v>8</v>
      </c>
      <c r="J1" s="7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</row>
    <row r="2" customFormat="false" ht="14.1" hidden="false" customHeight="true" outlineLevel="0" collapsed="false">
      <c r="A2" s="2" t="s">
        <v>18</v>
      </c>
      <c r="B2" s="1" t="s">
        <v>19</v>
      </c>
      <c r="C2" s="8" t="n">
        <v>1</v>
      </c>
      <c r="D2" s="9" t="n">
        <v>46.5397894151</v>
      </c>
      <c r="E2" s="9" t="n">
        <v>-78.3072725107</v>
      </c>
      <c r="F2" s="4" t="n">
        <v>746</v>
      </c>
      <c r="G2" s="10" t="s">
        <v>20</v>
      </c>
      <c r="H2" s="4" t="n">
        <v>0</v>
      </c>
      <c r="I2" s="4" t="n">
        <v>0</v>
      </c>
      <c r="J2" s="4" t="n">
        <v>0</v>
      </c>
      <c r="K2" s="2" t="s">
        <v>21</v>
      </c>
      <c r="L2" s="2" t="n">
        <v>2004</v>
      </c>
      <c r="M2" s="8" t="n">
        <v>50</v>
      </c>
      <c r="N2" s="11" t="n">
        <v>6.44</v>
      </c>
      <c r="O2" s="12" t="n">
        <v>0.6109</v>
      </c>
      <c r="P2" s="12" t="n">
        <v>0.6047</v>
      </c>
      <c r="Q2" s="13" t="n">
        <v>0.021</v>
      </c>
      <c r="R2" s="14" t="n">
        <v>562.6</v>
      </c>
    </row>
    <row r="3" customFormat="false" ht="14.1" hidden="false" customHeight="true" outlineLevel="0" collapsed="false">
      <c r="A3" s="2" t="s">
        <v>18</v>
      </c>
      <c r="B3" s="1" t="s">
        <v>22</v>
      </c>
      <c r="C3" s="8" t="n">
        <v>2</v>
      </c>
      <c r="D3" s="9" t="n">
        <v>47.1786884147</v>
      </c>
      <c r="E3" s="9" t="n">
        <v>-79.0411704212</v>
      </c>
      <c r="F3" s="15" t="n">
        <v>161</v>
      </c>
      <c r="G3" s="10" t="s">
        <v>20</v>
      </c>
      <c r="H3" s="4" t="n">
        <v>0</v>
      </c>
      <c r="I3" s="4" t="n">
        <v>0</v>
      </c>
      <c r="J3" s="4" t="n">
        <v>0</v>
      </c>
      <c r="K3" s="2" t="s">
        <v>21</v>
      </c>
      <c r="L3" s="2" t="n">
        <v>2010</v>
      </c>
      <c r="M3" s="8" t="n">
        <v>27</v>
      </c>
      <c r="N3" s="11" t="n">
        <v>3.14</v>
      </c>
      <c r="O3" s="12" t="n">
        <v>0.4147</v>
      </c>
      <c r="P3" s="12" t="n">
        <v>0.4186</v>
      </c>
      <c r="Q3" s="13" t="n">
        <v>0.01</v>
      </c>
      <c r="R3" s="14" t="n">
        <v>29.4</v>
      </c>
    </row>
    <row r="4" customFormat="false" ht="14.1" hidden="false" customHeight="true" outlineLevel="0" collapsed="false">
      <c r="A4" s="2" t="s">
        <v>18</v>
      </c>
      <c r="B4" s="1" t="s">
        <v>23</v>
      </c>
      <c r="C4" s="8" t="n">
        <v>3</v>
      </c>
      <c r="D4" s="9" t="n">
        <v>48.4731473541</v>
      </c>
      <c r="E4" s="9" t="n">
        <v>-78.7006023172</v>
      </c>
      <c r="F4" s="4" t="n">
        <v>39</v>
      </c>
      <c r="G4" s="10" t="s">
        <v>20</v>
      </c>
      <c r="H4" s="4" t="n">
        <v>0</v>
      </c>
      <c r="I4" s="4" t="n">
        <v>0</v>
      </c>
      <c r="J4" s="4" t="n">
        <v>0</v>
      </c>
      <c r="K4" s="2" t="s">
        <v>21</v>
      </c>
      <c r="L4" s="2" t="n">
        <v>2008</v>
      </c>
      <c r="M4" s="8" t="n">
        <v>39</v>
      </c>
      <c r="N4" s="11" t="n">
        <v>3.1</v>
      </c>
      <c r="O4" s="12" t="n">
        <v>0.421</v>
      </c>
      <c r="P4" s="12" t="n">
        <v>0.4331</v>
      </c>
      <c r="Q4" s="13" t="n">
        <v>-0.016</v>
      </c>
      <c r="R4" s="14" t="n">
        <v>69.4</v>
      </c>
    </row>
    <row r="5" customFormat="false" ht="14.1" hidden="false" customHeight="true" outlineLevel="0" collapsed="false">
      <c r="A5" s="2" t="s">
        <v>18</v>
      </c>
      <c r="B5" s="1" t="s">
        <v>24</v>
      </c>
      <c r="C5" s="8" t="n">
        <v>4</v>
      </c>
      <c r="D5" s="9" t="n">
        <v>46.5342337026</v>
      </c>
      <c r="E5" s="9" t="n">
        <v>-78.3895009315</v>
      </c>
      <c r="F5" s="15" t="n">
        <v>919</v>
      </c>
      <c r="G5" s="10" t="s">
        <v>20</v>
      </c>
      <c r="H5" s="4" t="n">
        <v>0</v>
      </c>
      <c r="I5" s="4" t="n">
        <v>0</v>
      </c>
      <c r="J5" s="4" t="n">
        <v>0</v>
      </c>
      <c r="K5" s="2" t="s">
        <v>21</v>
      </c>
      <c r="L5" s="2" t="n">
        <v>2010</v>
      </c>
      <c r="M5" s="8" t="n">
        <v>76</v>
      </c>
      <c r="N5" s="11" t="n">
        <v>5.95</v>
      </c>
      <c r="O5" s="12" t="n">
        <v>0.6023</v>
      </c>
      <c r="P5" s="12" t="n">
        <v>0.5753</v>
      </c>
      <c r="Q5" s="13" t="n">
        <v>0.051</v>
      </c>
      <c r="R5" s="14" t="n">
        <v>279.3</v>
      </c>
    </row>
    <row r="6" customFormat="false" ht="14.1" hidden="false" customHeight="true" outlineLevel="0" collapsed="false">
      <c r="A6" s="2" t="s">
        <v>18</v>
      </c>
      <c r="B6" s="1" t="s">
        <v>25</v>
      </c>
      <c r="C6" s="8" t="n">
        <v>5</v>
      </c>
      <c r="D6" s="9" t="n">
        <v>46.5364561678</v>
      </c>
      <c r="E6" s="9" t="n">
        <v>-78.8214349833</v>
      </c>
      <c r="F6" s="4" t="n">
        <v>401</v>
      </c>
      <c r="G6" s="10" t="s">
        <v>20</v>
      </c>
      <c r="H6" s="4" t="n">
        <v>0</v>
      </c>
      <c r="I6" s="4" t="n">
        <v>0</v>
      </c>
      <c r="J6" s="4" t="n">
        <v>0</v>
      </c>
      <c r="K6" s="2" t="s">
        <v>21</v>
      </c>
      <c r="L6" s="2" t="n">
        <v>2009</v>
      </c>
      <c r="M6" s="8" t="n">
        <v>24</v>
      </c>
      <c r="N6" s="11" t="n">
        <v>4.38</v>
      </c>
      <c r="O6" s="12" t="n">
        <v>0.496</v>
      </c>
      <c r="P6" s="12" t="n">
        <v>0.4887</v>
      </c>
      <c r="Q6" s="13" t="n">
        <v>0.041</v>
      </c>
      <c r="R6" s="16" t="s">
        <v>26</v>
      </c>
    </row>
    <row r="7" customFormat="false" ht="14.1" hidden="false" customHeight="true" outlineLevel="0" collapsed="false">
      <c r="A7" s="2" t="s">
        <v>18</v>
      </c>
      <c r="B7" s="1" t="s">
        <v>27</v>
      </c>
      <c r="C7" s="8" t="n">
        <v>6</v>
      </c>
      <c r="D7" s="9" t="n">
        <v>48.6392346607</v>
      </c>
      <c r="E7" s="9" t="n">
        <v>-75.9193731979</v>
      </c>
      <c r="F7" s="4" t="n">
        <v>272</v>
      </c>
      <c r="G7" s="10" t="s">
        <v>20</v>
      </c>
      <c r="H7" s="4" t="n">
        <v>0</v>
      </c>
      <c r="I7" s="4" t="n">
        <v>0</v>
      </c>
      <c r="J7" s="4" t="n">
        <v>0</v>
      </c>
      <c r="K7" s="2" t="s">
        <v>21</v>
      </c>
      <c r="L7" s="2" t="n">
        <v>2003</v>
      </c>
      <c r="M7" s="8" t="n">
        <v>18</v>
      </c>
      <c r="N7" s="11" t="n">
        <v>4.85</v>
      </c>
      <c r="O7" s="12" t="n">
        <v>0.6005</v>
      </c>
      <c r="P7" s="12" t="n">
        <v>0.6315</v>
      </c>
      <c r="Q7" s="13" t="n">
        <v>-0.022</v>
      </c>
      <c r="R7" s="14" t="n">
        <v>77.1</v>
      </c>
    </row>
    <row r="8" customFormat="false" ht="14.1" hidden="false" customHeight="true" outlineLevel="0" collapsed="false">
      <c r="A8" s="2" t="s">
        <v>18</v>
      </c>
      <c r="B8" s="1" t="s">
        <v>28</v>
      </c>
      <c r="C8" s="8" t="n">
        <v>7</v>
      </c>
      <c r="D8" s="17" t="n">
        <v>46.90611</v>
      </c>
      <c r="E8" s="17" t="n">
        <v>-78.99333</v>
      </c>
      <c r="F8" s="4" t="n">
        <v>30044</v>
      </c>
      <c r="G8" s="2" t="s">
        <v>29</v>
      </c>
      <c r="H8" s="4" t="n">
        <v>4.35108507522301</v>
      </c>
      <c r="I8" s="4" t="n">
        <v>8</v>
      </c>
      <c r="J8" s="4" t="n">
        <v>6</v>
      </c>
      <c r="K8" s="2" t="s">
        <v>30</v>
      </c>
      <c r="L8" s="2" t="n">
        <v>2010</v>
      </c>
      <c r="M8" s="8" t="n">
        <v>50</v>
      </c>
      <c r="N8" s="11" t="n">
        <v>8.9</v>
      </c>
      <c r="O8" s="12" t="n">
        <v>0.788</v>
      </c>
      <c r="P8" s="12" t="n">
        <v>0.7736</v>
      </c>
      <c r="Q8" s="13" t="n">
        <v>0.029</v>
      </c>
      <c r="R8" s="5"/>
    </row>
    <row r="9" customFormat="false" ht="14.1" hidden="false" customHeight="true" outlineLevel="0" collapsed="false">
      <c r="A9" s="2" t="s">
        <v>31</v>
      </c>
      <c r="B9" s="1" t="s">
        <v>32</v>
      </c>
      <c r="C9" s="8" t="n">
        <v>8</v>
      </c>
      <c r="D9" s="9" t="n">
        <v>48.2203045627</v>
      </c>
      <c r="E9" s="9" t="n">
        <v>-67.8698878003</v>
      </c>
      <c r="F9" s="4" t="n">
        <v>243</v>
      </c>
      <c r="G9" s="2" t="s">
        <v>20</v>
      </c>
      <c r="H9" s="4" t="n">
        <v>0</v>
      </c>
      <c r="I9" s="4" t="n">
        <v>0</v>
      </c>
      <c r="J9" s="4" t="n">
        <v>0</v>
      </c>
      <c r="K9" s="2" t="s">
        <v>21</v>
      </c>
      <c r="L9" s="2" t="n">
        <v>2000</v>
      </c>
      <c r="M9" s="8" t="n">
        <v>38</v>
      </c>
      <c r="N9" s="11" t="n">
        <v>5.44</v>
      </c>
      <c r="O9" s="12" t="n">
        <v>0.6351</v>
      </c>
      <c r="P9" s="12" t="n">
        <v>0.6461</v>
      </c>
      <c r="Q9" s="13" t="n">
        <v>-0.003</v>
      </c>
      <c r="R9" s="14" t="n">
        <v>70.9</v>
      </c>
    </row>
    <row r="10" customFormat="false" ht="14.1" hidden="false" customHeight="true" outlineLevel="0" collapsed="false">
      <c r="A10" s="2" t="s">
        <v>31</v>
      </c>
      <c r="B10" s="1" t="s">
        <v>33</v>
      </c>
      <c r="C10" s="8" t="n">
        <v>9</v>
      </c>
      <c r="D10" s="9" t="n">
        <v>48.1222482657</v>
      </c>
      <c r="E10" s="9" t="n">
        <v>-68.1807344196</v>
      </c>
      <c r="F10" s="4" t="n">
        <v>119</v>
      </c>
      <c r="G10" s="2" t="s">
        <v>20</v>
      </c>
      <c r="H10" s="4" t="n">
        <v>0</v>
      </c>
      <c r="I10" s="4" t="n">
        <v>0</v>
      </c>
      <c r="J10" s="4" t="n">
        <v>0</v>
      </c>
      <c r="K10" s="2" t="s">
        <v>21</v>
      </c>
      <c r="L10" s="2" t="n">
        <v>2010</v>
      </c>
      <c r="M10" s="8" t="n">
        <v>18</v>
      </c>
      <c r="N10" s="11" t="n">
        <v>3.4</v>
      </c>
      <c r="O10" s="12" t="n">
        <v>0.449</v>
      </c>
      <c r="P10" s="12" t="n">
        <v>0.4052</v>
      </c>
      <c r="Q10" s="13" t="n">
        <v>0.127</v>
      </c>
      <c r="R10" s="14" t="n">
        <v>1.7</v>
      </c>
    </row>
    <row r="11" customFormat="false" ht="14.1" hidden="false" customHeight="true" outlineLevel="0" collapsed="false">
      <c r="A11" s="2" t="s">
        <v>31</v>
      </c>
      <c r="B11" s="1" t="s">
        <v>34</v>
      </c>
      <c r="C11" s="8" t="n">
        <v>10</v>
      </c>
      <c r="D11" s="17" t="n">
        <v>48.32056</v>
      </c>
      <c r="E11" s="17" t="n">
        <v>-67.79639</v>
      </c>
      <c r="F11" s="4" t="n">
        <v>1015</v>
      </c>
      <c r="G11" s="2" t="s">
        <v>29</v>
      </c>
      <c r="H11" s="4" t="n">
        <v>82.6226600985222</v>
      </c>
      <c r="I11" s="4" t="n">
        <v>17</v>
      </c>
      <c r="J11" s="4" t="n">
        <v>17</v>
      </c>
      <c r="K11" s="2" t="s">
        <v>35</v>
      </c>
      <c r="L11" s="2" t="n">
        <v>2009</v>
      </c>
      <c r="M11" s="8" t="n">
        <v>50</v>
      </c>
      <c r="N11" s="11" t="n">
        <v>8.22</v>
      </c>
      <c r="O11" s="12" t="n">
        <v>0.7546</v>
      </c>
      <c r="P11" s="12" t="n">
        <v>0.8114</v>
      </c>
      <c r="Q11" s="13" t="s">
        <v>36</v>
      </c>
      <c r="R11" s="5"/>
    </row>
    <row r="12" customFormat="false" ht="14.1" hidden="false" customHeight="true" outlineLevel="0" collapsed="false">
      <c r="A12" s="2" t="s">
        <v>31</v>
      </c>
      <c r="B12" s="1" t="s">
        <v>37</v>
      </c>
      <c r="C12" s="8" t="n">
        <v>11</v>
      </c>
      <c r="D12" s="17" t="n">
        <v>47.18833</v>
      </c>
      <c r="E12" s="17" t="n">
        <v>-69.56139</v>
      </c>
      <c r="F12" s="4" t="n">
        <v>192</v>
      </c>
      <c r="G12" s="2" t="s">
        <v>38</v>
      </c>
      <c r="H12" s="4" t="n">
        <v>453.604166666667</v>
      </c>
      <c r="I12" s="4" t="n">
        <v>12</v>
      </c>
      <c r="J12" s="4" t="n">
        <v>12</v>
      </c>
      <c r="K12" s="2" t="s">
        <v>39</v>
      </c>
      <c r="L12" s="2" t="n">
        <v>2010</v>
      </c>
      <c r="M12" s="8" t="n">
        <v>49</v>
      </c>
      <c r="N12" s="11" t="n">
        <v>8.02</v>
      </c>
      <c r="O12" s="12" t="n">
        <v>0.7542</v>
      </c>
      <c r="P12" s="12" t="n">
        <v>0.7037</v>
      </c>
      <c r="Q12" s="13" t="s">
        <v>40</v>
      </c>
      <c r="R12" s="5"/>
    </row>
    <row r="13" customFormat="false" ht="14.1" hidden="false" customHeight="true" outlineLevel="0" collapsed="false">
      <c r="A13" s="2" t="s">
        <v>31</v>
      </c>
      <c r="B13" s="1" t="s">
        <v>41</v>
      </c>
      <c r="C13" s="8" t="n">
        <v>12</v>
      </c>
      <c r="D13" s="17" t="n">
        <v>48.55167</v>
      </c>
      <c r="E13" s="17" t="n">
        <v>-67.56361</v>
      </c>
      <c r="F13" s="4" t="n">
        <v>3807</v>
      </c>
      <c r="G13" s="2" t="s">
        <v>38</v>
      </c>
      <c r="H13" s="4" t="n">
        <v>63.4725505647492</v>
      </c>
      <c r="I13" s="4" t="n">
        <v>22</v>
      </c>
      <c r="J13" s="4" t="n">
        <v>20</v>
      </c>
      <c r="K13" s="2" t="s">
        <v>42</v>
      </c>
      <c r="L13" s="2" t="n">
        <v>2009</v>
      </c>
      <c r="M13" s="8" t="n">
        <v>48</v>
      </c>
      <c r="N13" s="11" t="n">
        <v>8.35</v>
      </c>
      <c r="O13" s="12" t="n">
        <v>0.7513</v>
      </c>
      <c r="P13" s="12" t="n">
        <v>0.7294</v>
      </c>
      <c r="Q13" s="13" t="n">
        <v>0.04</v>
      </c>
      <c r="R13" s="5"/>
    </row>
    <row r="14" customFormat="false" ht="14.1" hidden="false" customHeight="true" outlineLevel="0" collapsed="false">
      <c r="A14" s="2" t="s">
        <v>31</v>
      </c>
      <c r="B14" s="1" t="s">
        <v>43</v>
      </c>
      <c r="C14" s="8" t="n">
        <v>13</v>
      </c>
      <c r="D14" s="17" t="n">
        <v>47.48889</v>
      </c>
      <c r="E14" s="17" t="n">
        <v>-69.26722</v>
      </c>
      <c r="F14" s="4" t="n">
        <v>894</v>
      </c>
      <c r="G14" s="2" t="s">
        <v>38</v>
      </c>
      <c r="H14" s="4" t="n">
        <v>153.936241610738</v>
      </c>
      <c r="I14" s="4" t="n">
        <v>21</v>
      </c>
      <c r="J14" s="4" t="n">
        <v>15</v>
      </c>
      <c r="K14" s="2" t="s">
        <v>44</v>
      </c>
      <c r="L14" s="2" t="n">
        <v>2009</v>
      </c>
      <c r="M14" s="8" t="n">
        <v>48</v>
      </c>
      <c r="N14" s="11" t="n">
        <v>9.09</v>
      </c>
      <c r="O14" s="12" t="n">
        <v>0.7905</v>
      </c>
      <c r="P14" s="12" t="n">
        <v>0.7851</v>
      </c>
      <c r="Q14" s="13" t="n">
        <v>0.018</v>
      </c>
      <c r="R14" s="5"/>
    </row>
    <row r="15" customFormat="false" ht="14.1" hidden="false" customHeight="true" outlineLevel="0" collapsed="false">
      <c r="A15" s="2" t="s">
        <v>31</v>
      </c>
      <c r="B15" s="1" t="s">
        <v>45</v>
      </c>
      <c r="C15" s="8" t="n">
        <v>14</v>
      </c>
      <c r="D15" s="17" t="n">
        <v>47.74528</v>
      </c>
      <c r="E15" s="17" t="n">
        <v>-68.88972</v>
      </c>
      <c r="F15" s="18" t="n">
        <v>6682</v>
      </c>
      <c r="G15" s="2" t="s">
        <v>38</v>
      </c>
      <c r="H15" s="4" t="n">
        <f aca="false">353922/F15</f>
        <v>52.9664771026639</v>
      </c>
      <c r="I15" s="4" t="n">
        <v>24</v>
      </c>
      <c r="J15" s="4" t="n">
        <v>18</v>
      </c>
      <c r="K15" s="2" t="s">
        <v>46</v>
      </c>
      <c r="L15" s="2" t="n">
        <v>2008</v>
      </c>
      <c r="M15" s="8" t="n">
        <v>57</v>
      </c>
      <c r="N15" s="11" t="n">
        <v>6.9</v>
      </c>
      <c r="O15" s="12" t="n">
        <v>0.677</v>
      </c>
      <c r="P15" s="12" t="n">
        <v>0.6605</v>
      </c>
      <c r="Q15" s="13" t="n">
        <v>0.033</v>
      </c>
      <c r="R15" s="5"/>
    </row>
    <row r="16" customFormat="false" ht="14.1" hidden="false" customHeight="true" outlineLevel="0" collapsed="false">
      <c r="A16" s="2" t="s">
        <v>47</v>
      </c>
      <c r="B16" s="1" t="s">
        <v>48</v>
      </c>
      <c r="C16" s="8" t="n">
        <v>15</v>
      </c>
      <c r="D16" s="19" t="n">
        <v>46.385895</v>
      </c>
      <c r="E16" s="19" t="n">
        <v>-70.487801</v>
      </c>
      <c r="F16" s="4" t="n">
        <v>251</v>
      </c>
      <c r="G16" s="2" t="s">
        <v>20</v>
      </c>
      <c r="H16" s="4" t="n">
        <v>0</v>
      </c>
      <c r="I16" s="4" t="n">
        <v>0</v>
      </c>
      <c r="J16" s="4" t="n">
        <v>0</v>
      </c>
      <c r="K16" s="2" t="s">
        <v>21</v>
      </c>
      <c r="L16" s="2" t="n">
        <v>2010</v>
      </c>
      <c r="M16" s="8" t="n">
        <v>33</v>
      </c>
      <c r="N16" s="11" t="n">
        <v>7.03</v>
      </c>
      <c r="O16" s="12" t="n">
        <v>0.7476</v>
      </c>
      <c r="P16" s="12" t="n">
        <v>0.7122</v>
      </c>
      <c r="Q16" s="13" t="n">
        <v>0.063</v>
      </c>
      <c r="R16" s="14" t="n">
        <v>77.7</v>
      </c>
    </row>
    <row r="17" customFormat="false" ht="14.1" hidden="false" customHeight="true" outlineLevel="0" collapsed="false">
      <c r="A17" s="20" t="s">
        <v>49</v>
      </c>
      <c r="B17" s="1" t="s">
        <v>50</v>
      </c>
      <c r="C17" s="8" t="n">
        <v>16</v>
      </c>
      <c r="D17" s="19" t="n">
        <v>52.83046</v>
      </c>
      <c r="E17" s="19" t="n">
        <v>-67.23709</v>
      </c>
      <c r="F17" s="4" t="n">
        <v>103</v>
      </c>
      <c r="G17" s="2" t="s">
        <v>20</v>
      </c>
      <c r="H17" s="4" t="n">
        <v>0</v>
      </c>
      <c r="I17" s="4" t="n">
        <v>0</v>
      </c>
      <c r="J17" s="4" t="n">
        <v>0</v>
      </c>
      <c r="K17" s="2" t="s">
        <v>21</v>
      </c>
      <c r="L17" s="2" t="n">
        <v>2010</v>
      </c>
      <c r="M17" s="8" t="n">
        <v>45</v>
      </c>
      <c r="N17" s="11" t="n">
        <v>3.69</v>
      </c>
      <c r="O17" s="12" t="n">
        <v>0.5266</v>
      </c>
      <c r="P17" s="12" t="n">
        <v>0.5229</v>
      </c>
      <c r="Q17" s="13" t="n">
        <v>0.019</v>
      </c>
      <c r="R17" s="14" t="n">
        <v>512.5</v>
      </c>
    </row>
    <row r="18" customFormat="false" ht="14.1" hidden="false" customHeight="true" outlineLevel="0" collapsed="false">
      <c r="A18" s="20" t="s">
        <v>49</v>
      </c>
      <c r="B18" s="1" t="s">
        <v>51</v>
      </c>
      <c r="C18" s="8" t="n">
        <v>17</v>
      </c>
      <c r="D18" s="9" t="n">
        <v>52.8138888889</v>
      </c>
      <c r="E18" s="9" t="n">
        <v>-67.2125</v>
      </c>
      <c r="F18" s="4" t="n">
        <v>235</v>
      </c>
      <c r="G18" s="2" t="s">
        <v>20</v>
      </c>
      <c r="H18" s="4" t="n">
        <v>0</v>
      </c>
      <c r="I18" s="4" t="n">
        <v>0</v>
      </c>
      <c r="J18" s="4" t="n">
        <v>0</v>
      </c>
      <c r="K18" s="2" t="s">
        <v>21</v>
      </c>
      <c r="L18" s="2" t="n">
        <v>2010</v>
      </c>
      <c r="M18" s="8" t="n">
        <v>46</v>
      </c>
      <c r="N18" s="11" t="n">
        <v>3.51</v>
      </c>
      <c r="O18" s="12" t="n">
        <v>0.4403</v>
      </c>
      <c r="P18" s="12" t="n">
        <v>0.4485</v>
      </c>
      <c r="Q18" s="13" t="n">
        <v>-0.007</v>
      </c>
      <c r="R18" s="21" t="n">
        <v>47</v>
      </c>
    </row>
    <row r="19" customFormat="false" ht="14.1" hidden="false" customHeight="true" outlineLevel="0" collapsed="false">
      <c r="A19" s="20" t="s">
        <v>49</v>
      </c>
      <c r="B19" s="1" t="s">
        <v>52</v>
      </c>
      <c r="C19" s="8" t="n">
        <v>18</v>
      </c>
      <c r="D19" s="9" t="n">
        <v>49.2756021898</v>
      </c>
      <c r="E19" s="9" t="n">
        <v>-69.9610716719</v>
      </c>
      <c r="F19" s="4" t="n">
        <v>901</v>
      </c>
      <c r="G19" s="2" t="s">
        <v>20</v>
      </c>
      <c r="H19" s="4" t="n">
        <v>0</v>
      </c>
      <c r="I19" s="4" t="n">
        <v>0</v>
      </c>
      <c r="J19" s="4" t="n">
        <v>0</v>
      </c>
      <c r="K19" s="2" t="s">
        <v>21</v>
      </c>
      <c r="L19" s="2" t="n">
        <v>2009</v>
      </c>
      <c r="M19" s="8" t="n">
        <v>42</v>
      </c>
      <c r="N19" s="11" t="n">
        <v>5.1</v>
      </c>
      <c r="O19" s="12" t="n">
        <v>0.6137</v>
      </c>
      <c r="P19" s="12" t="n">
        <v>0.6201</v>
      </c>
      <c r="Q19" s="13" t="n">
        <v>0.002</v>
      </c>
      <c r="R19" s="21" t="n">
        <v>224</v>
      </c>
    </row>
    <row r="20" customFormat="false" ht="14.1" hidden="false" customHeight="true" outlineLevel="0" collapsed="false">
      <c r="A20" s="20" t="s">
        <v>49</v>
      </c>
      <c r="B20" s="1" t="s">
        <v>53</v>
      </c>
      <c r="C20" s="8" t="n">
        <v>19</v>
      </c>
      <c r="D20" s="9" t="n">
        <v>52.725084643</v>
      </c>
      <c r="E20" s="9" t="n">
        <v>-67.3603820674</v>
      </c>
      <c r="F20" s="4" t="n">
        <v>124</v>
      </c>
      <c r="G20" s="2" t="s">
        <v>20</v>
      </c>
      <c r="H20" s="4" t="n">
        <v>0</v>
      </c>
      <c r="I20" s="4" t="n">
        <v>0</v>
      </c>
      <c r="J20" s="4" t="n">
        <v>0</v>
      </c>
      <c r="K20" s="2" t="s">
        <v>21</v>
      </c>
      <c r="L20" s="2" t="n">
        <v>2010</v>
      </c>
      <c r="M20" s="8" t="n">
        <v>37</v>
      </c>
      <c r="N20" s="11" t="n">
        <v>4.97</v>
      </c>
      <c r="O20" s="12" t="n">
        <v>0.5966</v>
      </c>
      <c r="P20" s="12" t="n">
        <v>0.5964</v>
      </c>
      <c r="Q20" s="13" t="n">
        <v>0.015</v>
      </c>
      <c r="R20" s="14" t="n">
        <v>66.1</v>
      </c>
    </row>
    <row r="21" customFormat="false" ht="14.1" hidden="false" customHeight="true" outlineLevel="0" collapsed="false">
      <c r="A21" s="2" t="s">
        <v>54</v>
      </c>
      <c r="B21" s="1" t="s">
        <v>55</v>
      </c>
      <c r="C21" s="8" t="n">
        <v>20</v>
      </c>
      <c r="D21" s="17" t="n">
        <v>45.41833</v>
      </c>
      <c r="E21" s="17" t="n">
        <v>-72.14806</v>
      </c>
      <c r="F21" s="4" t="n">
        <v>1191</v>
      </c>
      <c r="G21" s="2" t="s">
        <v>38</v>
      </c>
      <c r="H21" s="4" t="n">
        <v>163.330814441646</v>
      </c>
      <c r="I21" s="4" t="n">
        <v>50</v>
      </c>
      <c r="J21" s="4" t="n">
        <v>42</v>
      </c>
      <c r="K21" s="2" t="s">
        <v>56</v>
      </c>
      <c r="L21" s="2" t="n">
        <v>2010</v>
      </c>
      <c r="M21" s="8" t="n">
        <v>48</v>
      </c>
      <c r="N21" s="11" t="n">
        <v>9.86</v>
      </c>
      <c r="O21" s="12" t="n">
        <v>0.8299</v>
      </c>
      <c r="P21" s="12" t="n">
        <v>0.8337</v>
      </c>
      <c r="Q21" s="13" t="n">
        <v>0.006</v>
      </c>
      <c r="R21" s="5"/>
    </row>
    <row r="22" customFormat="false" ht="14.1" hidden="false" customHeight="true" outlineLevel="0" collapsed="false">
      <c r="A22" s="2" t="s">
        <v>54</v>
      </c>
      <c r="B22" s="1" t="s">
        <v>57</v>
      </c>
      <c r="C22" s="8" t="n">
        <v>21</v>
      </c>
      <c r="D22" s="17" t="n">
        <v>45.2125</v>
      </c>
      <c r="E22" s="17" t="n">
        <v>-72.00083</v>
      </c>
      <c r="F22" s="4" t="n">
        <v>1792</v>
      </c>
      <c r="G22" s="2" t="s">
        <v>29</v>
      </c>
      <c r="H22" s="4" t="n">
        <v>244.410714285714</v>
      </c>
      <c r="I22" s="4" t="n">
        <v>63</v>
      </c>
      <c r="J22" s="4" t="n">
        <v>50</v>
      </c>
      <c r="K22" s="2" t="s">
        <v>58</v>
      </c>
      <c r="L22" s="2" t="n">
        <v>2009</v>
      </c>
      <c r="M22" s="8" t="n">
        <v>68</v>
      </c>
      <c r="N22" s="11" t="n">
        <v>9.3</v>
      </c>
      <c r="O22" s="12" t="n">
        <v>0.8262</v>
      </c>
      <c r="P22" s="12" t="n">
        <v>0.8199</v>
      </c>
      <c r="Q22" s="13" t="n">
        <v>0.015</v>
      </c>
      <c r="R22" s="5"/>
    </row>
    <row r="23" customFormat="false" ht="14.1" hidden="false" customHeight="true" outlineLevel="0" collapsed="false">
      <c r="A23" s="2" t="s">
        <v>54</v>
      </c>
      <c r="B23" s="1" t="s">
        <v>59</v>
      </c>
      <c r="C23" s="8" t="n">
        <v>22</v>
      </c>
      <c r="D23" s="17" t="n">
        <v>45.02972</v>
      </c>
      <c r="E23" s="17" t="n">
        <v>-72.24472</v>
      </c>
      <c r="F23" s="4" t="n">
        <v>9531</v>
      </c>
      <c r="G23" s="2" t="s">
        <v>38</v>
      </c>
      <c r="H23" s="4" t="n">
        <v>39.8823838002308</v>
      </c>
      <c r="I23" s="4" t="n">
        <v>61</v>
      </c>
      <c r="J23" s="4" t="n">
        <v>46</v>
      </c>
      <c r="K23" s="2" t="s">
        <v>58</v>
      </c>
      <c r="L23" s="2" t="n">
        <v>2009</v>
      </c>
      <c r="M23" s="8" t="n">
        <v>46</v>
      </c>
      <c r="N23" s="11" t="n">
        <v>9.38</v>
      </c>
      <c r="O23" s="12" t="n">
        <v>0.8317</v>
      </c>
      <c r="P23" s="12" t="n">
        <v>0.8594</v>
      </c>
      <c r="Q23" s="13" t="n">
        <v>-0.022</v>
      </c>
      <c r="R23" s="5"/>
    </row>
    <row r="24" customFormat="false" ht="14.1" hidden="false" customHeight="true" outlineLevel="0" collapsed="false">
      <c r="A24" s="2" t="s">
        <v>54</v>
      </c>
      <c r="B24" s="1" t="s">
        <v>60</v>
      </c>
      <c r="C24" s="8" t="n">
        <v>23</v>
      </c>
      <c r="D24" s="17" t="n">
        <v>45.5</v>
      </c>
      <c r="E24" s="17" t="n">
        <v>-70.88056</v>
      </c>
      <c r="F24" s="4" t="n">
        <v>2692</v>
      </c>
      <c r="G24" s="2" t="s">
        <v>38</v>
      </c>
      <c r="H24" s="4" t="n">
        <v>97.3350668647846</v>
      </c>
      <c r="I24" s="4" t="n">
        <v>57</v>
      </c>
      <c r="J24" s="4" t="n">
        <v>45</v>
      </c>
      <c r="K24" s="2" t="s">
        <v>61</v>
      </c>
      <c r="L24" s="2" t="n">
        <v>2010</v>
      </c>
      <c r="M24" s="8" t="n">
        <v>47</v>
      </c>
      <c r="N24" s="11" t="n">
        <v>8.88</v>
      </c>
      <c r="O24" s="12" t="n">
        <v>0.8151</v>
      </c>
      <c r="P24" s="12" t="n">
        <v>0.864</v>
      </c>
      <c r="Q24" s="13" t="n">
        <v>-0.049</v>
      </c>
      <c r="R24" s="5"/>
    </row>
    <row r="25" customFormat="false" ht="14.1" hidden="false" customHeight="true" outlineLevel="0" collapsed="false">
      <c r="A25" s="2" t="s">
        <v>62</v>
      </c>
      <c r="B25" s="22" t="s">
        <v>63</v>
      </c>
      <c r="C25" s="8" t="n">
        <v>24</v>
      </c>
      <c r="D25" s="9" t="n">
        <v>47.0839477656</v>
      </c>
      <c r="E25" s="9" t="n">
        <v>-75.8518849452</v>
      </c>
      <c r="F25" s="4" t="n">
        <v>531</v>
      </c>
      <c r="G25" s="2" t="s">
        <v>20</v>
      </c>
      <c r="H25" s="4" t="n">
        <v>0</v>
      </c>
      <c r="I25" s="4" t="n">
        <v>0</v>
      </c>
      <c r="J25" s="4" t="n">
        <v>0</v>
      </c>
      <c r="K25" s="2" t="s">
        <v>21</v>
      </c>
      <c r="L25" s="2" t="n">
        <v>2011</v>
      </c>
      <c r="M25" s="8" t="n">
        <v>43</v>
      </c>
      <c r="N25" s="11" t="n">
        <v>7.71</v>
      </c>
      <c r="O25" s="12" t="n">
        <v>0.7121</v>
      </c>
      <c r="P25" s="12" t="n">
        <v>0.7246</v>
      </c>
      <c r="Q25" s="13" t="n">
        <v>-0.007</v>
      </c>
      <c r="R25" s="14" t="s">
        <v>64</v>
      </c>
    </row>
    <row r="26" customFormat="false" ht="14.1" hidden="false" customHeight="true" outlineLevel="0" collapsed="false">
      <c r="A26" s="2" t="s">
        <v>62</v>
      </c>
      <c r="B26" s="22" t="s">
        <v>65</v>
      </c>
      <c r="C26" s="8" t="n">
        <v>25</v>
      </c>
      <c r="D26" s="9" t="n">
        <v>47.0286688164</v>
      </c>
      <c r="E26" s="9" t="n">
        <v>-75.8029976035</v>
      </c>
      <c r="F26" s="4" t="n">
        <v>622</v>
      </c>
      <c r="G26" s="2" t="s">
        <v>20</v>
      </c>
      <c r="H26" s="4" t="n">
        <v>0</v>
      </c>
      <c r="I26" s="4" t="n">
        <v>0</v>
      </c>
      <c r="J26" s="4" t="n">
        <v>0</v>
      </c>
      <c r="K26" s="2" t="s">
        <v>21</v>
      </c>
      <c r="L26" s="2" t="n">
        <v>2011</v>
      </c>
      <c r="M26" s="8" t="n">
        <v>50</v>
      </c>
      <c r="N26" s="11" t="n">
        <v>7.58</v>
      </c>
      <c r="O26" s="12" t="n">
        <v>0.7211</v>
      </c>
      <c r="P26" s="12" t="n">
        <v>0.7196</v>
      </c>
      <c r="Q26" s="13" t="n">
        <v>0.012</v>
      </c>
      <c r="R26" s="14" t="n">
        <v>872.8</v>
      </c>
    </row>
    <row r="27" customFormat="false" ht="14.1" hidden="false" customHeight="true" outlineLevel="0" collapsed="false">
      <c r="A27" s="2" t="s">
        <v>62</v>
      </c>
      <c r="B27" s="22" t="s">
        <v>66</v>
      </c>
      <c r="C27" s="8" t="n">
        <v>26</v>
      </c>
      <c r="D27" s="9" t="n">
        <v>47.032280807</v>
      </c>
      <c r="E27" s="9" t="n">
        <v>-75.8382738003</v>
      </c>
      <c r="F27" s="4" t="n">
        <v>319</v>
      </c>
      <c r="G27" s="2" t="s">
        <v>20</v>
      </c>
      <c r="H27" s="4" t="n">
        <v>0</v>
      </c>
      <c r="I27" s="4" t="n">
        <v>0</v>
      </c>
      <c r="J27" s="4" t="n">
        <v>0</v>
      </c>
      <c r="K27" s="2" t="s">
        <v>21</v>
      </c>
      <c r="L27" s="2" t="n">
        <v>2011</v>
      </c>
      <c r="M27" s="8" t="n">
        <v>50</v>
      </c>
      <c r="N27" s="11" t="n">
        <v>7.11</v>
      </c>
      <c r="O27" s="12" t="n">
        <v>0.7188</v>
      </c>
      <c r="P27" s="12" t="n">
        <v>0.7367</v>
      </c>
      <c r="Q27" s="13" t="n">
        <v>-0.015</v>
      </c>
      <c r="R27" s="14" t="n">
        <v>220.1</v>
      </c>
    </row>
    <row r="28" customFormat="false" ht="14.1" hidden="false" customHeight="true" outlineLevel="0" collapsed="false">
      <c r="A28" s="2" t="s">
        <v>62</v>
      </c>
      <c r="B28" s="22" t="s">
        <v>67</v>
      </c>
      <c r="C28" s="8" t="n">
        <v>27</v>
      </c>
      <c r="D28" s="9" t="n">
        <v>47.4389489422</v>
      </c>
      <c r="E28" s="9" t="n">
        <v>-74.846278361</v>
      </c>
      <c r="F28" s="4" t="n">
        <v>352</v>
      </c>
      <c r="G28" s="2" t="s">
        <v>20</v>
      </c>
      <c r="H28" s="4" t="n">
        <v>0</v>
      </c>
      <c r="I28" s="4" t="n">
        <v>0</v>
      </c>
      <c r="J28" s="4" t="n">
        <v>0</v>
      </c>
      <c r="K28" s="2" t="s">
        <v>21</v>
      </c>
      <c r="L28" s="2" t="n">
        <v>2011</v>
      </c>
      <c r="M28" s="8" t="n">
        <v>21</v>
      </c>
      <c r="N28" s="11" t="n">
        <v>5.97</v>
      </c>
      <c r="O28" s="12" t="n">
        <v>0.6339</v>
      </c>
      <c r="P28" s="12" t="n">
        <v>0.6169</v>
      </c>
      <c r="Q28" s="13" t="n">
        <v>0.037</v>
      </c>
      <c r="R28" s="14" t="n">
        <v>610.9</v>
      </c>
    </row>
    <row r="29" customFormat="false" ht="14.1" hidden="false" customHeight="true" outlineLevel="0" collapsed="false">
      <c r="A29" s="2" t="s">
        <v>62</v>
      </c>
      <c r="B29" s="22" t="s">
        <v>68</v>
      </c>
      <c r="C29" s="8" t="n">
        <v>28</v>
      </c>
      <c r="D29" s="9" t="n">
        <v>46.2989385022</v>
      </c>
      <c r="E29" s="9" t="n">
        <v>-75.2024184157</v>
      </c>
      <c r="F29" s="4" t="n">
        <v>259</v>
      </c>
      <c r="G29" s="2" t="s">
        <v>20</v>
      </c>
      <c r="H29" s="4" t="n">
        <v>0</v>
      </c>
      <c r="I29" s="4" t="n">
        <v>0</v>
      </c>
      <c r="J29" s="4" t="n">
        <v>0</v>
      </c>
      <c r="K29" s="2" t="s">
        <v>21</v>
      </c>
      <c r="L29" s="2" t="n">
        <v>2010</v>
      </c>
      <c r="M29" s="8" t="n">
        <v>50</v>
      </c>
      <c r="N29" s="11" t="n">
        <v>7.76</v>
      </c>
      <c r="O29" s="12" t="n">
        <v>0.7376</v>
      </c>
      <c r="P29" s="12" t="n">
        <v>0.7044</v>
      </c>
      <c r="Q29" s="13" t="n">
        <v>0.057</v>
      </c>
      <c r="R29" s="21" t="n">
        <v>147</v>
      </c>
    </row>
    <row r="30" customFormat="false" ht="14.1" hidden="false" customHeight="true" outlineLevel="0" collapsed="false">
      <c r="A30" s="2" t="s">
        <v>62</v>
      </c>
      <c r="B30" s="1" t="s">
        <v>69</v>
      </c>
      <c r="C30" s="8" t="n">
        <v>29</v>
      </c>
      <c r="D30" s="17" t="n">
        <v>47.10361</v>
      </c>
      <c r="E30" s="17" t="n">
        <v>-75.69556</v>
      </c>
      <c r="F30" s="4" t="n">
        <v>438</v>
      </c>
      <c r="G30" s="2" t="s">
        <v>38</v>
      </c>
      <c r="H30" s="4" t="n">
        <v>29.5502283105023</v>
      </c>
      <c r="I30" s="4" t="n">
        <v>5</v>
      </c>
      <c r="J30" s="4" t="n">
        <v>5</v>
      </c>
      <c r="K30" s="2" t="s">
        <v>70</v>
      </c>
      <c r="L30" s="2" t="n">
        <v>2010</v>
      </c>
      <c r="M30" s="8" t="n">
        <v>46</v>
      </c>
      <c r="N30" s="11" t="n">
        <v>9.65</v>
      </c>
      <c r="O30" s="12" t="n">
        <v>0.7584</v>
      </c>
      <c r="P30" s="12" t="n">
        <v>0.7467</v>
      </c>
      <c r="Q30" s="13" t="n">
        <v>0.048</v>
      </c>
      <c r="R30" s="5"/>
    </row>
    <row r="31" customFormat="false" ht="14.1" hidden="false" customHeight="true" outlineLevel="0" collapsed="false">
      <c r="A31" s="2" t="s">
        <v>62</v>
      </c>
      <c r="B31" s="1" t="s">
        <v>71</v>
      </c>
      <c r="C31" s="8" t="n">
        <v>30</v>
      </c>
      <c r="D31" s="17" t="n">
        <v>46.65227</v>
      </c>
      <c r="E31" s="17" t="n">
        <v>-74.556282</v>
      </c>
      <c r="F31" s="4" t="n">
        <v>137</v>
      </c>
      <c r="G31" s="2" t="s">
        <v>38</v>
      </c>
      <c r="H31" s="4" t="n">
        <v>124.087591240876</v>
      </c>
      <c r="I31" s="4" t="n">
        <v>5</v>
      </c>
      <c r="J31" s="4" t="n">
        <v>5</v>
      </c>
      <c r="K31" s="2" t="s">
        <v>70</v>
      </c>
      <c r="L31" s="2" t="n">
        <v>2010</v>
      </c>
      <c r="M31" s="8" t="n">
        <v>50</v>
      </c>
      <c r="N31" s="11" t="n">
        <v>10.36</v>
      </c>
      <c r="O31" s="12" t="n">
        <v>0.8328</v>
      </c>
      <c r="P31" s="12" t="n">
        <v>0.857</v>
      </c>
      <c r="Q31" s="13" t="n">
        <v>-0.018</v>
      </c>
      <c r="R31" s="5"/>
    </row>
    <row r="32" customFormat="false" ht="14.1" hidden="false" customHeight="true" outlineLevel="0" collapsed="false">
      <c r="A32" s="2" t="s">
        <v>62</v>
      </c>
      <c r="B32" s="1" t="s">
        <v>72</v>
      </c>
      <c r="C32" s="8" t="n">
        <v>31</v>
      </c>
      <c r="D32" s="17" t="n">
        <v>46.27639</v>
      </c>
      <c r="E32" s="17" t="n">
        <v>-75.49694</v>
      </c>
      <c r="F32" s="4" t="n">
        <v>1267</v>
      </c>
      <c r="G32" s="2" t="s">
        <v>38</v>
      </c>
      <c r="H32" s="4" t="n">
        <v>123.089187056038</v>
      </c>
      <c r="I32" s="4" t="n">
        <v>22</v>
      </c>
      <c r="J32" s="4" t="n">
        <v>18</v>
      </c>
      <c r="K32" s="2" t="s">
        <v>73</v>
      </c>
      <c r="L32" s="2" t="n">
        <v>2010</v>
      </c>
      <c r="M32" s="8" t="n">
        <v>58</v>
      </c>
      <c r="N32" s="11" t="n">
        <v>10.2</v>
      </c>
      <c r="O32" s="12" t="n">
        <v>0.8072</v>
      </c>
      <c r="P32" s="12" t="n">
        <v>0.8204</v>
      </c>
      <c r="Q32" s="13" t="n">
        <v>-0.008</v>
      </c>
      <c r="R32" s="5"/>
    </row>
    <row r="33" customFormat="false" ht="14.1" hidden="false" customHeight="true" outlineLevel="0" collapsed="false">
      <c r="A33" s="2" t="s">
        <v>62</v>
      </c>
      <c r="B33" s="1" t="s">
        <v>74</v>
      </c>
      <c r="C33" s="8" t="n">
        <v>32</v>
      </c>
      <c r="D33" s="17" t="n">
        <v>46.6725</v>
      </c>
      <c r="E33" s="17" t="n">
        <v>-74.52472</v>
      </c>
      <c r="F33" s="4" t="n">
        <v>215</v>
      </c>
      <c r="G33" s="2" t="s">
        <v>38</v>
      </c>
      <c r="H33" s="4" t="n">
        <v>60.4651162790698</v>
      </c>
      <c r="I33" s="4" t="n">
        <v>7</v>
      </c>
      <c r="J33" s="4" t="n">
        <v>6</v>
      </c>
      <c r="K33" s="2" t="s">
        <v>75</v>
      </c>
      <c r="L33" s="2" t="n">
        <v>2010</v>
      </c>
      <c r="M33" s="8" t="n">
        <v>26</v>
      </c>
      <c r="N33" s="11" t="n">
        <v>7.67</v>
      </c>
      <c r="O33" s="12" t="n">
        <v>0.7388</v>
      </c>
      <c r="P33" s="12" t="n">
        <v>0.7142</v>
      </c>
      <c r="Q33" s="13" t="n">
        <v>0.053</v>
      </c>
      <c r="R33" s="5"/>
    </row>
    <row r="34" customFormat="false" ht="14.1" hidden="false" customHeight="true" outlineLevel="0" collapsed="false">
      <c r="A34" s="2" t="s">
        <v>62</v>
      </c>
      <c r="B34" s="1" t="s">
        <v>76</v>
      </c>
      <c r="C34" s="8" t="n">
        <v>33</v>
      </c>
      <c r="D34" s="17" t="n">
        <v>46.21667</v>
      </c>
      <c r="E34" s="17" t="n">
        <v>-74.855</v>
      </c>
      <c r="F34" s="4" t="n">
        <v>738</v>
      </c>
      <c r="G34" s="2" t="s">
        <v>38</v>
      </c>
      <c r="H34" s="4" t="n">
        <v>88.9010840108401</v>
      </c>
      <c r="I34" s="4" t="n">
        <v>25</v>
      </c>
      <c r="J34" s="4" t="n">
        <v>24</v>
      </c>
      <c r="K34" s="2" t="s">
        <v>77</v>
      </c>
      <c r="L34" s="2" t="n">
        <v>2010</v>
      </c>
      <c r="M34" s="8" t="n">
        <v>48</v>
      </c>
      <c r="N34" s="11" t="n">
        <v>10.44</v>
      </c>
      <c r="O34" s="12" t="n">
        <v>0.8372</v>
      </c>
      <c r="P34" s="12" t="n">
        <v>0.8357</v>
      </c>
      <c r="Q34" s="13" t="n">
        <v>0.013</v>
      </c>
      <c r="R34" s="5"/>
    </row>
    <row r="35" customFormat="false" ht="14.1" hidden="false" customHeight="true" outlineLevel="0" collapsed="false">
      <c r="A35" s="2" t="s">
        <v>62</v>
      </c>
      <c r="B35" s="22" t="s">
        <v>78</v>
      </c>
      <c r="C35" s="8" t="n">
        <v>34</v>
      </c>
      <c r="D35" s="17" t="n">
        <v>46.76167</v>
      </c>
      <c r="E35" s="17" t="n">
        <v>-75.15389</v>
      </c>
      <c r="F35" s="4" t="n">
        <v>238</v>
      </c>
      <c r="G35" s="2" t="s">
        <v>38</v>
      </c>
      <c r="H35" s="4" t="n">
        <v>74.5798319327731</v>
      </c>
      <c r="I35" s="4" t="n">
        <v>12</v>
      </c>
      <c r="J35" s="4" t="n">
        <v>8</v>
      </c>
      <c r="K35" s="2" t="s">
        <v>79</v>
      </c>
      <c r="L35" s="2" t="n">
        <v>2010</v>
      </c>
      <c r="M35" s="8" t="n">
        <v>50</v>
      </c>
      <c r="N35" s="11" t="n">
        <v>6.74</v>
      </c>
      <c r="O35" s="12" t="n">
        <v>0.6654</v>
      </c>
      <c r="P35" s="12" t="n">
        <v>0.6724</v>
      </c>
      <c r="Q35" s="13" t="n">
        <v>0</v>
      </c>
      <c r="R35" s="5"/>
    </row>
    <row r="36" customFormat="false" ht="14.1" hidden="false" customHeight="true" outlineLevel="0" collapsed="false">
      <c r="A36" s="2" t="s">
        <v>62</v>
      </c>
      <c r="B36" s="1" t="s">
        <v>80</v>
      </c>
      <c r="C36" s="8" t="n">
        <v>35</v>
      </c>
      <c r="D36" s="17" t="n">
        <v>46.39056</v>
      </c>
      <c r="E36" s="17" t="n">
        <v>-75.29278</v>
      </c>
      <c r="F36" s="4" t="n">
        <v>357</v>
      </c>
      <c r="G36" s="2" t="s">
        <v>38</v>
      </c>
      <c r="H36" s="4" t="n">
        <v>134.997198879552</v>
      </c>
      <c r="I36" s="4" t="n">
        <v>21</v>
      </c>
      <c r="J36" s="4" t="n">
        <v>13</v>
      </c>
      <c r="K36" s="2" t="s">
        <v>81</v>
      </c>
      <c r="L36" s="2" t="n">
        <v>2010</v>
      </c>
      <c r="M36" s="8" t="n">
        <v>42</v>
      </c>
      <c r="N36" s="11" t="n">
        <v>11.15</v>
      </c>
      <c r="O36" s="12" t="n">
        <v>0.8564</v>
      </c>
      <c r="P36" s="12" t="n">
        <v>0.8735</v>
      </c>
      <c r="Q36" s="13" t="n">
        <v>-0.007</v>
      </c>
      <c r="R36" s="5"/>
    </row>
    <row r="37" customFormat="false" ht="14.1" hidden="false" customHeight="true" outlineLevel="0" collapsed="false">
      <c r="A37" s="2" t="s">
        <v>62</v>
      </c>
      <c r="B37" s="1" t="s">
        <v>82</v>
      </c>
      <c r="C37" s="8" t="n">
        <v>36</v>
      </c>
      <c r="D37" s="17" t="n">
        <v>45.97194</v>
      </c>
      <c r="E37" s="17" t="n">
        <v>-75.74</v>
      </c>
      <c r="F37" s="4" t="n">
        <v>8521</v>
      </c>
      <c r="G37" s="2" t="s">
        <v>29</v>
      </c>
      <c r="H37" s="4" t="n">
        <v>25.7256190587959</v>
      </c>
      <c r="I37" s="4" t="n">
        <v>15</v>
      </c>
      <c r="J37" s="4" t="n">
        <v>11</v>
      </c>
      <c r="K37" s="2" t="s">
        <v>83</v>
      </c>
      <c r="L37" s="2" t="n">
        <v>2010</v>
      </c>
      <c r="M37" s="8" t="n">
        <v>16</v>
      </c>
      <c r="N37" s="11" t="n">
        <v>9.78</v>
      </c>
      <c r="O37" s="12" t="n">
        <v>0.7866</v>
      </c>
      <c r="P37" s="12" t="n">
        <v>0.8218</v>
      </c>
      <c r="Q37" s="13" t="n">
        <v>-0.02</v>
      </c>
      <c r="R37" s="5"/>
    </row>
    <row r="38" customFormat="false" ht="14.1" hidden="false" customHeight="true" outlineLevel="0" collapsed="false">
      <c r="A38" s="2" t="s">
        <v>62</v>
      </c>
      <c r="B38" s="1" t="s">
        <v>84</v>
      </c>
      <c r="C38" s="8" t="n">
        <v>37</v>
      </c>
      <c r="D38" s="17" t="n">
        <v>46.24806</v>
      </c>
      <c r="E38" s="17" t="n">
        <v>-74.63667</v>
      </c>
      <c r="F38" s="4" t="n">
        <v>945</v>
      </c>
      <c r="G38" s="2" t="s">
        <v>29</v>
      </c>
      <c r="H38" s="4" t="n">
        <v>411.773544973545</v>
      </c>
      <c r="I38" s="4" t="n">
        <v>34</v>
      </c>
      <c r="J38" s="4" t="n">
        <v>29</v>
      </c>
      <c r="K38" s="2" t="s">
        <v>85</v>
      </c>
      <c r="L38" s="2" t="n">
        <v>2010</v>
      </c>
      <c r="M38" s="8" t="n">
        <v>39</v>
      </c>
      <c r="N38" s="11" t="n">
        <v>10.16</v>
      </c>
      <c r="O38" s="12" t="n">
        <v>0.825</v>
      </c>
      <c r="P38" s="12" t="n">
        <v>0.8241</v>
      </c>
      <c r="Q38" s="13" t="n">
        <v>0.015</v>
      </c>
      <c r="R38" s="5"/>
    </row>
    <row r="39" customFormat="false" ht="14.1" hidden="false" customHeight="true" outlineLevel="0" collapsed="false">
      <c r="A39" s="2" t="s">
        <v>86</v>
      </c>
      <c r="B39" s="1" t="s">
        <v>87</v>
      </c>
      <c r="C39" s="8" t="n">
        <v>38</v>
      </c>
      <c r="D39" s="9" t="n">
        <v>47.291165907</v>
      </c>
      <c r="E39" s="9" t="n">
        <v>-74.2115389108</v>
      </c>
      <c r="F39" s="4" t="n">
        <v>1401</v>
      </c>
      <c r="G39" s="2" t="s">
        <v>20</v>
      </c>
      <c r="H39" s="4" t="n">
        <v>0</v>
      </c>
      <c r="I39" s="4" t="n">
        <v>0</v>
      </c>
      <c r="J39" s="4" t="n">
        <v>0</v>
      </c>
      <c r="K39" s="2" t="s">
        <v>21</v>
      </c>
      <c r="L39" s="2" t="n">
        <v>2010</v>
      </c>
      <c r="M39" s="8" t="n">
        <v>39</v>
      </c>
      <c r="N39" s="11" t="n">
        <v>4.26</v>
      </c>
      <c r="O39" s="12" t="n">
        <v>0.5716</v>
      </c>
      <c r="P39" s="12" t="n">
        <v>0.5995</v>
      </c>
      <c r="Q39" s="13" t="n">
        <v>-0.036</v>
      </c>
      <c r="R39" s="14" t="n">
        <v>94.3</v>
      </c>
    </row>
    <row r="40" customFormat="false" ht="14.1" hidden="false" customHeight="true" outlineLevel="0" collapsed="false">
      <c r="A40" s="2" t="s">
        <v>86</v>
      </c>
      <c r="B40" s="1" t="s">
        <v>88</v>
      </c>
      <c r="C40" s="8" t="n">
        <v>39</v>
      </c>
      <c r="D40" s="17" t="n">
        <v>47.09028</v>
      </c>
      <c r="E40" s="17" t="n">
        <v>-73.83722</v>
      </c>
      <c r="F40" s="4" t="n">
        <v>2163</v>
      </c>
      <c r="G40" s="2" t="s">
        <v>20</v>
      </c>
      <c r="H40" s="4" t="n">
        <v>0</v>
      </c>
      <c r="I40" s="4" t="n">
        <v>0</v>
      </c>
      <c r="J40" s="4" t="n">
        <v>0</v>
      </c>
      <c r="K40" s="2" t="s">
        <v>21</v>
      </c>
      <c r="L40" s="2" t="n">
        <v>2010</v>
      </c>
      <c r="M40" s="8" t="n">
        <v>50</v>
      </c>
      <c r="N40" s="11" t="n">
        <v>6.8</v>
      </c>
      <c r="O40" s="12" t="n">
        <v>0.7029</v>
      </c>
      <c r="P40" s="12" t="n">
        <v>0.7003</v>
      </c>
      <c r="Q40" s="13" t="n">
        <v>0.014</v>
      </c>
      <c r="R40" s="14" t="n">
        <v>110.1</v>
      </c>
    </row>
    <row r="41" customFormat="false" ht="14.1" hidden="false" customHeight="true" outlineLevel="0" collapsed="false">
      <c r="A41" s="2" t="s">
        <v>86</v>
      </c>
      <c r="B41" s="1" t="s">
        <v>89</v>
      </c>
      <c r="C41" s="8" t="n">
        <v>40</v>
      </c>
      <c r="D41" s="19" t="n">
        <v>46.307777</v>
      </c>
      <c r="E41" s="19" t="n">
        <v>-74.2425</v>
      </c>
      <c r="F41" s="4" t="n">
        <v>1380</v>
      </c>
      <c r="G41" s="2" t="s">
        <v>29</v>
      </c>
      <c r="H41" s="4" t="n">
        <v>35.204347826087</v>
      </c>
      <c r="I41" s="4" t="n">
        <v>8</v>
      </c>
      <c r="J41" s="4" t="n">
        <v>8</v>
      </c>
      <c r="K41" s="2" t="s">
        <v>90</v>
      </c>
      <c r="L41" s="2" t="n">
        <v>1997</v>
      </c>
      <c r="M41" s="8" t="n">
        <v>28</v>
      </c>
      <c r="N41" s="11" t="n">
        <v>6.4</v>
      </c>
      <c r="O41" s="12" t="n">
        <v>0.6663</v>
      </c>
      <c r="P41" s="12" t="n">
        <v>0.6682</v>
      </c>
      <c r="Q41" s="13" t="n">
        <v>0.019</v>
      </c>
      <c r="R41" s="5"/>
    </row>
    <row r="42" customFormat="false" ht="14.1" hidden="false" customHeight="true" outlineLevel="0" collapsed="false">
      <c r="A42" s="2" t="s">
        <v>86</v>
      </c>
      <c r="B42" s="1" t="s">
        <v>91</v>
      </c>
      <c r="C42" s="8" t="n">
        <v>41</v>
      </c>
      <c r="D42" s="9" t="n">
        <v>46.3164295151</v>
      </c>
      <c r="E42" s="9" t="n">
        <v>-73.3837349538</v>
      </c>
      <c r="F42" s="4" t="n">
        <v>1018</v>
      </c>
      <c r="G42" s="2" t="s">
        <v>38</v>
      </c>
      <c r="H42" s="4" t="n">
        <v>111.312377210216</v>
      </c>
      <c r="I42" s="4" t="n">
        <v>28</v>
      </c>
      <c r="J42" s="4" t="n">
        <v>24</v>
      </c>
      <c r="K42" s="2" t="s">
        <v>92</v>
      </c>
      <c r="L42" s="2" t="n">
        <v>2010</v>
      </c>
      <c r="M42" s="8" t="n">
        <v>20</v>
      </c>
      <c r="N42" s="11" t="n">
        <v>5.77</v>
      </c>
      <c r="O42" s="12" t="n">
        <v>0.6505</v>
      </c>
      <c r="P42" s="12" t="n">
        <v>0.6638</v>
      </c>
      <c r="Q42" s="13" t="n">
        <v>0.006</v>
      </c>
      <c r="R42" s="5"/>
    </row>
    <row r="43" customFormat="false" ht="14.1" hidden="false" customHeight="true" outlineLevel="0" collapsed="false">
      <c r="A43" s="2" t="s">
        <v>86</v>
      </c>
      <c r="B43" s="1" t="s">
        <v>93</v>
      </c>
      <c r="C43" s="8" t="n">
        <v>42</v>
      </c>
      <c r="D43" s="17" t="n">
        <v>46.28167</v>
      </c>
      <c r="E43" s="17" t="n">
        <v>-74.14056</v>
      </c>
      <c r="F43" s="4" t="n">
        <v>1492</v>
      </c>
      <c r="G43" s="2" t="s">
        <v>38</v>
      </c>
      <c r="H43" s="4" t="n">
        <v>36.3270777479893</v>
      </c>
      <c r="I43" s="4" t="n">
        <v>9</v>
      </c>
      <c r="J43" s="4" t="n">
        <v>8</v>
      </c>
      <c r="K43" s="2" t="s">
        <v>94</v>
      </c>
      <c r="L43" s="2" t="n">
        <v>2010</v>
      </c>
      <c r="M43" s="8" t="n">
        <v>50</v>
      </c>
      <c r="N43" s="11" t="n">
        <v>8.37</v>
      </c>
      <c r="O43" s="12" t="n">
        <v>0.7446</v>
      </c>
      <c r="P43" s="12" t="n">
        <v>0.7383</v>
      </c>
      <c r="Q43" s="13" t="n">
        <v>0.019</v>
      </c>
      <c r="R43" s="5"/>
    </row>
    <row r="44" customFormat="false" ht="14.1" hidden="false" customHeight="true" outlineLevel="0" collapsed="false">
      <c r="A44" s="2" t="s">
        <v>95</v>
      </c>
      <c r="B44" s="1" t="s">
        <v>96</v>
      </c>
      <c r="C44" s="8" t="n">
        <v>43</v>
      </c>
      <c r="D44" s="9" t="n">
        <v>48.3136713251</v>
      </c>
      <c r="E44" s="9" t="n">
        <v>-73.6045480174</v>
      </c>
      <c r="F44" s="4" t="n">
        <v>212</v>
      </c>
      <c r="G44" s="10" t="s">
        <v>20</v>
      </c>
      <c r="H44" s="4" t="n">
        <v>0</v>
      </c>
      <c r="I44" s="4" t="n">
        <v>0</v>
      </c>
      <c r="J44" s="4" t="n">
        <v>0</v>
      </c>
      <c r="K44" s="2" t="s">
        <v>21</v>
      </c>
      <c r="L44" s="2" t="n">
        <v>2009</v>
      </c>
      <c r="M44" s="8" t="n">
        <v>15</v>
      </c>
      <c r="N44" s="11" t="n">
        <v>5</v>
      </c>
      <c r="O44" s="12" t="n">
        <v>0.5362</v>
      </c>
      <c r="P44" s="12" t="n">
        <v>0.5967</v>
      </c>
      <c r="Q44" s="13" t="n">
        <v>-0.074</v>
      </c>
      <c r="R44" s="14" t="n">
        <v>57.5</v>
      </c>
    </row>
    <row r="45" customFormat="false" ht="14.1" hidden="false" customHeight="true" outlineLevel="0" collapsed="false">
      <c r="A45" s="2" t="s">
        <v>95</v>
      </c>
      <c r="B45" s="1" t="s">
        <v>97</v>
      </c>
      <c r="C45" s="8" t="n">
        <v>44</v>
      </c>
      <c r="D45" s="9" t="n">
        <v>47.3992179154</v>
      </c>
      <c r="E45" s="9" t="n">
        <v>-73.9648609729</v>
      </c>
      <c r="F45" s="4" t="n">
        <v>2313</v>
      </c>
      <c r="G45" s="10" t="s">
        <v>20</v>
      </c>
      <c r="H45" s="4" t="n">
        <v>0</v>
      </c>
      <c r="I45" s="4" t="n">
        <v>0</v>
      </c>
      <c r="J45" s="4" t="n">
        <v>0</v>
      </c>
      <c r="K45" s="2" t="s">
        <v>21</v>
      </c>
      <c r="L45" s="2" t="n">
        <v>2007</v>
      </c>
      <c r="M45" s="8" t="n">
        <v>47</v>
      </c>
      <c r="N45" s="11" t="n">
        <v>7.29</v>
      </c>
      <c r="O45" s="12" t="n">
        <v>0.7079</v>
      </c>
      <c r="P45" s="12" t="n">
        <v>0.6659</v>
      </c>
      <c r="Q45" s="13" t="s">
        <v>98</v>
      </c>
      <c r="R45" s="21" t="n">
        <v>51</v>
      </c>
    </row>
    <row r="46" customFormat="false" ht="14.1" hidden="false" customHeight="true" outlineLevel="0" collapsed="false">
      <c r="A46" s="2" t="s">
        <v>95</v>
      </c>
      <c r="B46" s="1" t="s">
        <v>99</v>
      </c>
      <c r="C46" s="8" t="n">
        <v>45</v>
      </c>
      <c r="D46" s="9" t="n">
        <v>46.6467045991</v>
      </c>
      <c r="E46" s="9" t="n">
        <v>-72.7937084588</v>
      </c>
      <c r="F46" s="4" t="n">
        <v>401</v>
      </c>
      <c r="G46" s="10" t="s">
        <v>20</v>
      </c>
      <c r="H46" s="4" t="n">
        <v>0</v>
      </c>
      <c r="I46" s="4" t="n">
        <v>0</v>
      </c>
      <c r="J46" s="4" t="n">
        <v>0</v>
      </c>
      <c r="K46" s="2" t="s">
        <v>21</v>
      </c>
      <c r="L46" s="2" t="n">
        <v>2008</v>
      </c>
      <c r="M46" s="8" t="n">
        <v>39</v>
      </c>
      <c r="N46" s="11" t="n">
        <v>6.14</v>
      </c>
      <c r="O46" s="12" t="n">
        <v>0.6503</v>
      </c>
      <c r="P46" s="12" t="n">
        <v>0.6429</v>
      </c>
      <c r="Q46" s="13" t="n">
        <v>0.027</v>
      </c>
      <c r="R46" s="16" t="s">
        <v>100</v>
      </c>
    </row>
    <row r="47" customFormat="false" ht="14.1" hidden="false" customHeight="true" outlineLevel="0" collapsed="false">
      <c r="A47" s="2" t="s">
        <v>95</v>
      </c>
      <c r="B47" s="1" t="s">
        <v>101</v>
      </c>
      <c r="C47" s="8" t="n">
        <v>46</v>
      </c>
      <c r="D47" s="9" t="n">
        <v>48.2158861147</v>
      </c>
      <c r="E47" s="9" t="n">
        <v>-73.3959443645</v>
      </c>
      <c r="F47" s="4" t="n">
        <v>179</v>
      </c>
      <c r="G47" s="10" t="s">
        <v>20</v>
      </c>
      <c r="H47" s="4" t="n">
        <v>0</v>
      </c>
      <c r="I47" s="4" t="n">
        <v>0</v>
      </c>
      <c r="J47" s="4" t="n">
        <v>0</v>
      </c>
      <c r="K47" s="2" t="s">
        <v>21</v>
      </c>
      <c r="L47" s="2" t="n">
        <v>2009</v>
      </c>
      <c r="M47" s="8" t="n">
        <v>24</v>
      </c>
      <c r="N47" s="11" t="n">
        <v>5.15</v>
      </c>
      <c r="O47" s="12" t="n">
        <v>0.567</v>
      </c>
      <c r="P47" s="12" t="n">
        <v>0.5548</v>
      </c>
      <c r="Q47" s="13" t="n">
        <v>0.048</v>
      </c>
      <c r="R47" s="16" t="s">
        <v>102</v>
      </c>
    </row>
    <row r="48" customFormat="false" ht="14.1" hidden="false" customHeight="true" outlineLevel="0" collapsed="false">
      <c r="A48" s="2" t="s">
        <v>103</v>
      </c>
      <c r="B48" s="1" t="s">
        <v>104</v>
      </c>
      <c r="C48" s="8" t="n">
        <v>47</v>
      </c>
      <c r="D48" s="9" t="n">
        <v>51.1111912551</v>
      </c>
      <c r="E48" s="9" t="n">
        <v>-73.3634130572</v>
      </c>
      <c r="F48" s="4" t="n">
        <v>211343</v>
      </c>
      <c r="G48" s="2" t="s">
        <v>29</v>
      </c>
      <c r="H48" s="4" t="n">
        <v>0</v>
      </c>
      <c r="I48" s="4" t="n">
        <v>0</v>
      </c>
      <c r="J48" s="4" t="n">
        <v>0</v>
      </c>
      <c r="K48" s="2" t="s">
        <v>21</v>
      </c>
      <c r="L48" s="2" t="n">
        <v>2010</v>
      </c>
      <c r="M48" s="8" t="n">
        <v>46</v>
      </c>
      <c r="N48" s="11" t="n">
        <v>11.54</v>
      </c>
      <c r="O48" s="12" t="n">
        <v>0.8311</v>
      </c>
      <c r="P48" s="12" t="n">
        <v>0.7732</v>
      </c>
      <c r="Q48" s="13" t="s">
        <v>105</v>
      </c>
      <c r="R48" s="14" t="n">
        <v>424.7</v>
      </c>
    </row>
    <row r="49" customFormat="false" ht="12.75" hidden="false" customHeight="false" outlineLevel="0" collapsed="false">
      <c r="A49" s="2" t="s">
        <v>103</v>
      </c>
      <c r="B49" s="23" t="n">
        <v>30655</v>
      </c>
      <c r="C49" s="8" t="n">
        <v>48</v>
      </c>
      <c r="D49" s="9" t="n">
        <v>51.6381508218</v>
      </c>
      <c r="E49" s="9" t="n">
        <v>-74.7304132952</v>
      </c>
      <c r="F49" s="4" t="n">
        <v>420</v>
      </c>
      <c r="G49" s="10" t="s">
        <v>20</v>
      </c>
      <c r="H49" s="4" t="n">
        <v>0</v>
      </c>
      <c r="I49" s="4" t="n">
        <v>0</v>
      </c>
      <c r="J49" s="4" t="n">
        <v>0</v>
      </c>
      <c r="K49" s="2" t="s">
        <v>21</v>
      </c>
      <c r="L49" s="2" t="n">
        <v>1997</v>
      </c>
      <c r="M49" s="8" t="n">
        <v>45</v>
      </c>
      <c r="N49" s="11" t="n">
        <v>9.96</v>
      </c>
      <c r="O49" s="12" t="n">
        <v>0.7951</v>
      </c>
      <c r="P49" s="12" t="n">
        <v>0.778</v>
      </c>
      <c r="Q49" s="13" t="n">
        <v>0.032</v>
      </c>
      <c r="R49" s="14" t="n">
        <v>337.4</v>
      </c>
    </row>
    <row r="50" customFormat="false" ht="14.1" hidden="false" customHeight="true" outlineLevel="0" collapsed="false">
      <c r="A50" s="2" t="s">
        <v>103</v>
      </c>
      <c r="B50" s="1" t="s">
        <v>106</v>
      </c>
      <c r="C50" s="8" t="n">
        <v>49</v>
      </c>
      <c r="D50" s="9" t="n">
        <v>50.1511908842</v>
      </c>
      <c r="E50" s="9" t="n">
        <v>-73.9992679194</v>
      </c>
      <c r="F50" s="4" t="n">
        <v>8184</v>
      </c>
      <c r="G50" s="2" t="s">
        <v>29</v>
      </c>
      <c r="H50" s="4" t="n">
        <v>0</v>
      </c>
      <c r="I50" s="4" t="n">
        <v>0</v>
      </c>
      <c r="J50" s="4" t="n">
        <v>0</v>
      </c>
      <c r="K50" s="2" t="s">
        <v>21</v>
      </c>
      <c r="L50" s="2" t="n">
        <v>2010</v>
      </c>
      <c r="M50" s="8" t="n">
        <v>50</v>
      </c>
      <c r="N50" s="11" t="n">
        <v>9.58</v>
      </c>
      <c r="O50" s="12" t="n">
        <v>0.8086</v>
      </c>
      <c r="P50" s="12" t="n">
        <v>0.7941</v>
      </c>
      <c r="Q50" s="13" t="n">
        <v>0.028</v>
      </c>
      <c r="R50" s="21" t="n">
        <v>2138.2</v>
      </c>
    </row>
    <row r="51" customFormat="false" ht="14.1" hidden="false" customHeight="true" outlineLevel="0" collapsed="false">
      <c r="A51" s="2" t="s">
        <v>103</v>
      </c>
      <c r="B51" s="23" t="s">
        <v>107</v>
      </c>
      <c r="C51" s="8" t="n">
        <v>50</v>
      </c>
      <c r="D51" s="9" t="n">
        <v>54.4689444444444</v>
      </c>
      <c r="E51" s="9" t="n">
        <v>-72.48525</v>
      </c>
      <c r="F51" s="4" t="n">
        <v>481.352568</v>
      </c>
      <c r="G51" s="10" t="s">
        <v>20</v>
      </c>
      <c r="H51" s="4" t="n">
        <v>0</v>
      </c>
      <c r="I51" s="4" t="n">
        <v>0</v>
      </c>
      <c r="J51" s="4" t="n">
        <v>0</v>
      </c>
      <c r="K51" s="2" t="s">
        <v>21</v>
      </c>
      <c r="L51" s="2" t="n">
        <v>2010</v>
      </c>
      <c r="M51" s="8" t="n">
        <v>50</v>
      </c>
      <c r="N51" s="11" t="n">
        <v>9.09</v>
      </c>
      <c r="O51" s="12" t="n">
        <v>0.7844</v>
      </c>
      <c r="P51" s="12" t="n">
        <v>0.7926</v>
      </c>
      <c r="Q51" s="13" t="n">
        <v>0</v>
      </c>
      <c r="R51" s="14" t="n">
        <v>24.7</v>
      </c>
    </row>
    <row r="52" customFormat="false" ht="14.1" hidden="false" customHeight="true" outlineLevel="0" collapsed="false">
      <c r="A52" s="2" t="s">
        <v>103</v>
      </c>
      <c r="B52" s="23" t="s">
        <v>108</v>
      </c>
      <c r="C52" s="8" t="n">
        <v>51</v>
      </c>
      <c r="D52" s="9" t="n">
        <v>51.5402777777778</v>
      </c>
      <c r="E52" s="9" t="n">
        <v>-75.2325</v>
      </c>
      <c r="F52" s="4" t="n">
        <v>401</v>
      </c>
      <c r="G52" s="10" t="s">
        <v>20</v>
      </c>
      <c r="H52" s="4" t="n">
        <v>0</v>
      </c>
      <c r="I52" s="4" t="n">
        <v>0</v>
      </c>
      <c r="J52" s="4" t="n">
        <v>0</v>
      </c>
      <c r="K52" s="2" t="s">
        <v>21</v>
      </c>
      <c r="L52" s="2" t="n">
        <v>2009</v>
      </c>
      <c r="M52" s="8" t="n">
        <v>34</v>
      </c>
      <c r="N52" s="11" t="n">
        <v>6.66</v>
      </c>
      <c r="O52" s="12" t="n">
        <v>0.6888</v>
      </c>
      <c r="P52" s="12" t="n">
        <v>0.6458</v>
      </c>
      <c r="Q52" s="13" t="s">
        <v>40</v>
      </c>
      <c r="R52" s="21" t="n">
        <v>156</v>
      </c>
    </row>
    <row r="53" customFormat="false" ht="14.1" hidden="false" customHeight="true" outlineLevel="0" collapsed="false">
      <c r="A53" s="2" t="s">
        <v>103</v>
      </c>
      <c r="B53" s="1" t="s">
        <v>109</v>
      </c>
      <c r="C53" s="8" t="n">
        <v>52</v>
      </c>
      <c r="D53" s="9" t="n">
        <v>50.9025767895</v>
      </c>
      <c r="E53" s="9" t="n">
        <v>-73.2945241924</v>
      </c>
      <c r="F53" s="4" t="n">
        <v>40663</v>
      </c>
      <c r="G53" s="10" t="s">
        <v>20</v>
      </c>
      <c r="H53" s="4" t="n">
        <v>0</v>
      </c>
      <c r="I53" s="4" t="n">
        <v>0</v>
      </c>
      <c r="J53" s="4" t="n">
        <v>0</v>
      </c>
      <c r="K53" s="2" t="s">
        <v>21</v>
      </c>
      <c r="L53" s="2" t="n">
        <v>2010</v>
      </c>
      <c r="M53" s="8" t="n">
        <v>49</v>
      </c>
      <c r="N53" s="11" t="n">
        <v>5.44</v>
      </c>
      <c r="O53" s="12" t="n">
        <v>0.6411</v>
      </c>
      <c r="P53" s="12" t="n">
        <v>0.6287</v>
      </c>
      <c r="Q53" s="13" t="n">
        <v>0.031</v>
      </c>
      <c r="R53" s="21" t="n">
        <v>2508.9</v>
      </c>
    </row>
    <row r="54" customFormat="false" ht="14.1" hidden="false" customHeight="true" outlineLevel="0" collapsed="false">
      <c r="A54" s="2" t="s">
        <v>103</v>
      </c>
      <c r="B54" s="1" t="s">
        <v>110</v>
      </c>
      <c r="C54" s="8" t="n">
        <v>53</v>
      </c>
      <c r="D54" s="9" t="n">
        <v>49.8414606269</v>
      </c>
      <c r="E54" s="9" t="n">
        <v>-74.2326250168</v>
      </c>
      <c r="F54" s="4" t="n">
        <v>20616</v>
      </c>
      <c r="G54" s="10" t="s">
        <v>20</v>
      </c>
      <c r="H54" s="4" t="n">
        <v>0</v>
      </c>
      <c r="I54" s="4" t="n">
        <v>0</v>
      </c>
      <c r="J54" s="4" t="n">
        <v>0</v>
      </c>
      <c r="K54" s="2" t="s">
        <v>21</v>
      </c>
      <c r="L54" s="2" t="n">
        <v>2002</v>
      </c>
      <c r="M54" s="8" t="n">
        <v>49</v>
      </c>
      <c r="N54" s="11" t="n">
        <v>10.14</v>
      </c>
      <c r="O54" s="12" t="n">
        <v>0.8363</v>
      </c>
      <c r="P54" s="12" t="n">
        <v>0.8101</v>
      </c>
      <c r="Q54" s="13" t="n">
        <v>0.042</v>
      </c>
      <c r="R54" s="21" t="n">
        <v>1807.9</v>
      </c>
    </row>
    <row r="55" customFormat="false" ht="14.1" hidden="false" customHeight="true" outlineLevel="0" collapsed="false">
      <c r="A55" s="2" t="s">
        <v>103</v>
      </c>
      <c r="B55" s="23" t="s">
        <v>111</v>
      </c>
      <c r="C55" s="8" t="n">
        <v>54</v>
      </c>
      <c r="D55" s="9" t="n">
        <v>54.545411085</v>
      </c>
      <c r="E55" s="9" t="n">
        <v>-72.433877785</v>
      </c>
      <c r="F55" s="4" t="n">
        <v>5110</v>
      </c>
      <c r="G55" s="10" t="s">
        <v>20</v>
      </c>
      <c r="H55" s="4" t="n">
        <v>0</v>
      </c>
      <c r="I55" s="4" t="n">
        <v>0</v>
      </c>
      <c r="J55" s="4" t="n">
        <v>0</v>
      </c>
      <c r="K55" s="2" t="s">
        <v>21</v>
      </c>
      <c r="L55" s="2" t="n">
        <v>2010</v>
      </c>
      <c r="M55" s="8" t="n">
        <v>46</v>
      </c>
      <c r="N55" s="11" t="n">
        <v>5.87</v>
      </c>
      <c r="O55" s="12" t="n">
        <v>0.6724</v>
      </c>
      <c r="P55" s="12" t="n">
        <v>0.6735</v>
      </c>
      <c r="Q55" s="13" t="n">
        <v>0.01</v>
      </c>
      <c r="R55" s="16" t="s">
        <v>112</v>
      </c>
    </row>
    <row r="56" customFormat="false" ht="14.1" hidden="false" customHeight="true" outlineLevel="0" collapsed="false">
      <c r="A56" s="2" t="s">
        <v>103</v>
      </c>
      <c r="B56" s="23" t="s">
        <v>113</v>
      </c>
      <c r="C56" s="8" t="n">
        <v>55</v>
      </c>
      <c r="D56" s="9" t="n">
        <v>58.3619444444445</v>
      </c>
      <c r="E56" s="9" t="n">
        <v>-68.4486111111111</v>
      </c>
      <c r="F56" s="4" t="n">
        <v>25.693033</v>
      </c>
      <c r="G56" s="10" t="s">
        <v>20</v>
      </c>
      <c r="H56" s="4" t="n">
        <v>0</v>
      </c>
      <c r="I56" s="4" t="n">
        <v>0</v>
      </c>
      <c r="J56" s="4" t="n">
        <v>0</v>
      </c>
      <c r="K56" s="2" t="s">
        <v>21</v>
      </c>
      <c r="L56" s="2" t="n">
        <v>2010</v>
      </c>
      <c r="M56" s="8" t="n">
        <v>29</v>
      </c>
      <c r="N56" s="11" t="n">
        <v>3</v>
      </c>
      <c r="O56" s="12" t="n">
        <v>0.4776</v>
      </c>
      <c r="P56" s="12" t="n">
        <v>0.5214</v>
      </c>
      <c r="Q56" s="13" t="n">
        <v>-0.074</v>
      </c>
      <c r="R56" s="16" t="s">
        <v>114</v>
      </c>
    </row>
    <row r="57" customFormat="false" ht="14.1" hidden="false" customHeight="true" outlineLevel="0" collapsed="false">
      <c r="A57" s="2" t="s">
        <v>115</v>
      </c>
      <c r="B57" s="1" t="s">
        <v>116</v>
      </c>
      <c r="C57" s="8" t="n">
        <v>56</v>
      </c>
      <c r="D57" s="17" t="n">
        <v>46.141667</v>
      </c>
      <c r="E57" s="17" t="n">
        <v>-76.201389</v>
      </c>
      <c r="F57" s="4" t="n">
        <v>109</v>
      </c>
      <c r="G57" s="2" t="s">
        <v>38</v>
      </c>
      <c r="H57" s="4" t="n">
        <v>58.8165137614679</v>
      </c>
      <c r="I57" s="4" t="n">
        <v>9</v>
      </c>
      <c r="J57" s="4" t="n">
        <v>9</v>
      </c>
      <c r="K57" s="2" t="s">
        <v>117</v>
      </c>
      <c r="L57" s="2" t="n">
        <v>2011</v>
      </c>
      <c r="M57" s="8" t="n">
        <v>33</v>
      </c>
      <c r="N57" s="11" t="n">
        <v>9.17</v>
      </c>
      <c r="O57" s="12" t="n">
        <v>0.7832</v>
      </c>
      <c r="P57" s="12" t="n">
        <v>0.8039</v>
      </c>
      <c r="Q57" s="13" t="n">
        <v>-0.011</v>
      </c>
      <c r="R57" s="5"/>
    </row>
    <row r="58" customFormat="false" ht="14.1" hidden="false" customHeight="true" outlineLevel="0" collapsed="false">
      <c r="A58" s="2" t="s">
        <v>115</v>
      </c>
      <c r="B58" s="1" t="s">
        <v>118</v>
      </c>
      <c r="C58" s="8" t="n">
        <v>57</v>
      </c>
      <c r="D58" s="9" t="n">
        <v>46.0595008192</v>
      </c>
      <c r="E58" s="9" t="n">
        <v>-76.6324894365</v>
      </c>
      <c r="F58" s="4" t="n">
        <v>300</v>
      </c>
      <c r="G58" s="2" t="s">
        <v>20</v>
      </c>
      <c r="H58" s="4" t="n">
        <v>0</v>
      </c>
      <c r="I58" s="4" t="n">
        <v>0</v>
      </c>
      <c r="J58" s="4" t="n">
        <v>0</v>
      </c>
      <c r="K58" s="2" t="s">
        <v>21</v>
      </c>
      <c r="L58" s="2" t="n">
        <v>2005</v>
      </c>
      <c r="M58" s="24" t="n">
        <v>40</v>
      </c>
      <c r="N58" s="11" t="n">
        <v>6.46</v>
      </c>
      <c r="O58" s="12" t="n">
        <v>0.6506</v>
      </c>
      <c r="P58" s="12" t="n">
        <v>0.6131</v>
      </c>
      <c r="Q58" s="13" t="n">
        <v>0.073</v>
      </c>
      <c r="R58" s="16" t="s">
        <v>119</v>
      </c>
    </row>
    <row r="59" customFormat="false" ht="14.1" hidden="false" customHeight="true" outlineLevel="0" collapsed="false">
      <c r="A59" s="2" t="s">
        <v>115</v>
      </c>
      <c r="B59" s="1" t="s">
        <v>120</v>
      </c>
      <c r="C59" s="8" t="n">
        <v>58</v>
      </c>
      <c r="D59" s="9" t="n">
        <v>46.5911685952</v>
      </c>
      <c r="E59" s="9" t="n">
        <v>-76.3063587955</v>
      </c>
      <c r="F59" s="4" t="n">
        <v>2978</v>
      </c>
      <c r="G59" s="2" t="s">
        <v>20</v>
      </c>
      <c r="H59" s="4" t="n">
        <v>0</v>
      </c>
      <c r="I59" s="4" t="n">
        <v>0</v>
      </c>
      <c r="J59" s="4" t="n">
        <v>0</v>
      </c>
      <c r="K59" s="2" t="s">
        <v>21</v>
      </c>
      <c r="L59" s="2" t="n">
        <v>2010</v>
      </c>
      <c r="M59" s="24" t="n">
        <v>30</v>
      </c>
      <c r="N59" s="11" t="n">
        <v>6.59</v>
      </c>
      <c r="O59" s="12" t="n">
        <v>0.699</v>
      </c>
      <c r="P59" s="12" t="n">
        <v>0.7166</v>
      </c>
      <c r="Q59" s="13" t="n">
        <v>-0.008</v>
      </c>
      <c r="R59" s="14" t="n">
        <v>294.4</v>
      </c>
    </row>
    <row r="60" customFormat="false" ht="14.1" hidden="false" customHeight="true" outlineLevel="0" collapsed="false">
      <c r="A60" s="2" t="s">
        <v>115</v>
      </c>
      <c r="B60" s="1" t="s">
        <v>121</v>
      </c>
      <c r="C60" s="8" t="n">
        <v>59</v>
      </c>
      <c r="D60" s="9" t="n">
        <v>46.3656169475</v>
      </c>
      <c r="E60" s="9" t="n">
        <v>-77.334184258</v>
      </c>
      <c r="F60" s="4" t="n">
        <v>2849</v>
      </c>
      <c r="G60" s="2" t="s">
        <v>20</v>
      </c>
      <c r="H60" s="4" t="n">
        <v>0</v>
      </c>
      <c r="I60" s="4" t="n">
        <v>0</v>
      </c>
      <c r="J60" s="4" t="n">
        <v>0</v>
      </c>
      <c r="K60" s="2" t="s">
        <v>21</v>
      </c>
      <c r="L60" s="2" t="n">
        <v>2010</v>
      </c>
      <c r="M60" s="24" t="n">
        <v>49</v>
      </c>
      <c r="N60" s="11" t="n">
        <v>7.26</v>
      </c>
      <c r="O60" s="12" t="n">
        <v>0.7401</v>
      </c>
      <c r="P60" s="12" t="n">
        <v>0.7185</v>
      </c>
      <c r="Q60" s="13" t="n">
        <v>0.04</v>
      </c>
      <c r="R60" s="14" t="n">
        <v>512.1</v>
      </c>
    </row>
    <row r="61" customFormat="false" ht="14.1" hidden="false" customHeight="true" outlineLevel="0" collapsed="false">
      <c r="A61" s="2" t="s">
        <v>115</v>
      </c>
      <c r="B61" s="1" t="s">
        <v>122</v>
      </c>
      <c r="C61" s="8" t="n">
        <v>60</v>
      </c>
      <c r="D61" s="9" t="n">
        <v>46.5747798357</v>
      </c>
      <c r="E61" s="9" t="n">
        <v>-76.3677525371</v>
      </c>
      <c r="F61" s="4" t="n">
        <v>339</v>
      </c>
      <c r="G61" s="2" t="s">
        <v>20</v>
      </c>
      <c r="H61" s="4" t="n">
        <v>0</v>
      </c>
      <c r="I61" s="4" t="n">
        <v>0</v>
      </c>
      <c r="J61" s="4" t="n">
        <v>0</v>
      </c>
      <c r="K61" s="2" t="s">
        <v>21</v>
      </c>
      <c r="L61" s="2" t="n">
        <v>2010</v>
      </c>
      <c r="M61" s="24" t="n">
        <v>47</v>
      </c>
      <c r="N61" s="11" t="n">
        <v>5.52</v>
      </c>
      <c r="O61" s="12" t="n">
        <v>0.6294</v>
      </c>
      <c r="P61" s="12" t="n">
        <v>0.6191</v>
      </c>
      <c r="Q61" s="13" t="n">
        <v>0.029</v>
      </c>
      <c r="R61" s="25" t="s">
        <v>123</v>
      </c>
    </row>
    <row r="62" customFormat="false" ht="14.1" hidden="false" customHeight="true" outlineLevel="0" collapsed="false">
      <c r="A62" s="2" t="s">
        <v>115</v>
      </c>
      <c r="B62" s="1" t="s">
        <v>124</v>
      </c>
      <c r="C62" s="8" t="n">
        <v>61</v>
      </c>
      <c r="D62" s="19" t="n">
        <v>46.358397</v>
      </c>
      <c r="E62" s="19" t="n">
        <v>-77.731978</v>
      </c>
      <c r="F62" s="4" t="n">
        <v>176</v>
      </c>
      <c r="G62" s="2" t="s">
        <v>20</v>
      </c>
      <c r="H62" s="4" t="n">
        <v>0</v>
      </c>
      <c r="I62" s="4" t="n">
        <v>0</v>
      </c>
      <c r="J62" s="4" t="n">
        <v>0</v>
      </c>
      <c r="K62" s="2" t="s">
        <v>21</v>
      </c>
      <c r="L62" s="2" t="n">
        <v>2010</v>
      </c>
      <c r="M62" s="24" t="n">
        <v>52</v>
      </c>
      <c r="N62" s="11" t="n">
        <v>6.33</v>
      </c>
      <c r="O62" s="12" t="n">
        <v>0.7227</v>
      </c>
      <c r="P62" s="12" t="n">
        <v>0.6888</v>
      </c>
      <c r="Q62" s="13" t="n">
        <v>0.057</v>
      </c>
      <c r="R62" s="14" t="n">
        <v>73.2</v>
      </c>
    </row>
    <row r="63" customFormat="false" ht="14.1" hidden="false" customHeight="true" outlineLevel="0" collapsed="false">
      <c r="A63" s="2" t="s">
        <v>115</v>
      </c>
      <c r="B63" s="1" t="s">
        <v>125</v>
      </c>
      <c r="C63" s="8" t="n">
        <v>62</v>
      </c>
      <c r="D63" s="9" t="n">
        <v>46.3700617668</v>
      </c>
      <c r="E63" s="9" t="n">
        <v>-76.9852749657</v>
      </c>
      <c r="F63" s="4" t="n">
        <v>435</v>
      </c>
      <c r="G63" s="2" t="s">
        <v>20</v>
      </c>
      <c r="H63" s="4" t="n">
        <v>0</v>
      </c>
      <c r="I63" s="4" t="n">
        <v>0</v>
      </c>
      <c r="J63" s="4" t="n">
        <v>0</v>
      </c>
      <c r="K63" s="2" t="s">
        <v>21</v>
      </c>
      <c r="L63" s="2" t="n">
        <v>2011</v>
      </c>
      <c r="M63" s="24" t="n">
        <v>48</v>
      </c>
      <c r="N63" s="11" t="n">
        <v>5.27</v>
      </c>
      <c r="O63" s="12" t="n">
        <v>0.5936</v>
      </c>
      <c r="P63" s="12" t="n">
        <v>0.5998</v>
      </c>
      <c r="Q63" s="13" t="n">
        <v>0.001</v>
      </c>
      <c r="R63" s="14" t="n">
        <v>90.3</v>
      </c>
    </row>
    <row r="64" customFormat="false" ht="14.1" hidden="false" customHeight="true" outlineLevel="0" collapsed="false">
      <c r="A64" s="2" t="s">
        <v>115</v>
      </c>
      <c r="B64" s="1" t="s">
        <v>126</v>
      </c>
      <c r="C64" s="8" t="n">
        <v>63</v>
      </c>
      <c r="D64" s="17" t="n">
        <v>46.115556</v>
      </c>
      <c r="E64" s="17" t="n">
        <v>-76.270833</v>
      </c>
      <c r="F64" s="4" t="n">
        <v>725</v>
      </c>
      <c r="G64" s="2" t="s">
        <v>38</v>
      </c>
      <c r="H64" s="4" t="n">
        <v>113.020689655172</v>
      </c>
      <c r="I64" s="4" t="n">
        <v>16</v>
      </c>
      <c r="J64" s="4" t="n">
        <v>16</v>
      </c>
      <c r="K64" s="2" t="s">
        <v>127</v>
      </c>
      <c r="L64" s="2" t="n">
        <v>2011</v>
      </c>
      <c r="M64" s="8" t="n">
        <v>39</v>
      </c>
      <c r="N64" s="11" t="n">
        <v>9.53</v>
      </c>
      <c r="O64" s="12" t="n">
        <v>0.7938</v>
      </c>
      <c r="P64" s="12" t="n">
        <v>0.7668</v>
      </c>
      <c r="Q64" s="13" t="n">
        <v>0.047</v>
      </c>
      <c r="R64" s="5"/>
    </row>
    <row r="65" customFormat="false" ht="14.1" hidden="false" customHeight="true" outlineLevel="0" collapsed="false">
      <c r="A65" s="2" t="s">
        <v>115</v>
      </c>
      <c r="B65" s="1" t="s">
        <v>128</v>
      </c>
      <c r="C65" s="8" t="n">
        <v>64</v>
      </c>
      <c r="D65" s="17" t="n">
        <v>46.061389</v>
      </c>
      <c r="E65" s="17" t="n">
        <v>-76.455556</v>
      </c>
      <c r="F65" s="4" t="n">
        <v>1772</v>
      </c>
      <c r="G65" s="2" t="s">
        <v>38</v>
      </c>
      <c r="H65" s="4" t="n">
        <v>27.765237020316</v>
      </c>
      <c r="I65" s="4" t="n">
        <v>15</v>
      </c>
      <c r="J65" s="4" t="n">
        <v>12</v>
      </c>
      <c r="K65" s="2" t="s">
        <v>129</v>
      </c>
      <c r="L65" s="2" t="n">
        <v>2011</v>
      </c>
      <c r="M65" s="8" t="n">
        <v>44</v>
      </c>
      <c r="N65" s="11" t="n">
        <v>6.72</v>
      </c>
      <c r="O65" s="12" t="n">
        <v>0.6773</v>
      </c>
      <c r="P65" s="12" t="n">
        <v>0.6618</v>
      </c>
      <c r="Q65" s="13" t="n">
        <v>0.035</v>
      </c>
      <c r="R65" s="5"/>
    </row>
    <row r="66" customFormat="false" ht="12.75" hidden="false" customHeight="false" outlineLevel="0" collapsed="false">
      <c r="A66" s="2" t="s">
        <v>115</v>
      </c>
      <c r="B66" s="1" t="s">
        <v>130</v>
      </c>
      <c r="C66" s="8" t="n">
        <v>65</v>
      </c>
      <c r="D66" s="19" t="n">
        <v>46.248115</v>
      </c>
      <c r="E66" s="19" t="n">
        <v>-77.103899</v>
      </c>
      <c r="F66" s="4" t="n">
        <v>673</v>
      </c>
      <c r="G66" s="2" t="s">
        <v>38</v>
      </c>
      <c r="H66" s="4" t="n">
        <v>50.482912332838</v>
      </c>
      <c r="I66" s="4" t="n">
        <v>7</v>
      </c>
      <c r="J66" s="4" t="n">
        <v>7</v>
      </c>
      <c r="K66" s="2" t="s">
        <v>131</v>
      </c>
      <c r="L66" s="2" t="n">
        <v>2010</v>
      </c>
      <c r="M66" s="8" t="n">
        <v>49</v>
      </c>
      <c r="N66" s="11" t="n">
        <v>9.77</v>
      </c>
      <c r="O66" s="12" t="n">
        <v>0.8061</v>
      </c>
      <c r="P66" s="12" t="n">
        <v>0.7975</v>
      </c>
      <c r="Q66" s="13" t="n">
        <v>0.021</v>
      </c>
      <c r="R66" s="5"/>
    </row>
    <row r="67" customFormat="false" ht="14.1" hidden="false" customHeight="true" outlineLevel="0" collapsed="false">
      <c r="A67" s="2" t="s">
        <v>115</v>
      </c>
      <c r="B67" s="1" t="s">
        <v>132</v>
      </c>
      <c r="C67" s="8" t="n">
        <v>66</v>
      </c>
      <c r="D67" s="17" t="n">
        <v>46.303889</v>
      </c>
      <c r="E67" s="17" t="n">
        <v>-76.113056</v>
      </c>
      <c r="F67" s="4" t="n">
        <v>793</v>
      </c>
      <c r="G67" s="2" t="s">
        <v>38</v>
      </c>
      <c r="H67" s="4" t="n">
        <v>34.1588902900378</v>
      </c>
      <c r="I67" s="4" t="n">
        <v>8</v>
      </c>
      <c r="J67" s="4" t="n">
        <v>8</v>
      </c>
      <c r="K67" s="2" t="s">
        <v>133</v>
      </c>
      <c r="L67" s="2" t="n">
        <v>2010</v>
      </c>
      <c r="M67" s="8" t="n">
        <v>23</v>
      </c>
      <c r="N67" s="11" t="n">
        <v>8.91</v>
      </c>
      <c r="O67" s="12" t="n">
        <v>0.7783</v>
      </c>
      <c r="P67" s="12" t="n">
        <v>0.7515</v>
      </c>
      <c r="Q67" s="13" t="n">
        <v>0.06</v>
      </c>
      <c r="R67" s="5"/>
    </row>
    <row r="68" customFormat="false" ht="14.1" hidden="false" customHeight="true" outlineLevel="0" collapsed="false">
      <c r="A68" s="2" t="s">
        <v>115</v>
      </c>
      <c r="B68" s="1" t="s">
        <v>134</v>
      </c>
      <c r="C68" s="8" t="n">
        <v>67</v>
      </c>
      <c r="D68" s="17" t="n">
        <v>46.060556</v>
      </c>
      <c r="E68" s="17" t="n">
        <v>-75.850278</v>
      </c>
      <c r="F68" s="4" t="n">
        <v>1544</v>
      </c>
      <c r="G68" s="2" t="s">
        <v>38</v>
      </c>
      <c r="H68" s="4" t="n">
        <v>49.2305699481865</v>
      </c>
      <c r="I68" s="4" t="n">
        <v>21</v>
      </c>
      <c r="J68" s="4" t="n">
        <v>18</v>
      </c>
      <c r="K68" s="2" t="s">
        <v>135</v>
      </c>
      <c r="L68" s="2" t="n">
        <v>2010</v>
      </c>
      <c r="M68" s="8" t="n">
        <v>50</v>
      </c>
      <c r="N68" s="11" t="n">
        <v>8.61</v>
      </c>
      <c r="O68" s="12" t="n">
        <v>0.794</v>
      </c>
      <c r="P68" s="12" t="n">
        <v>0.7804</v>
      </c>
      <c r="Q68" s="13" t="n">
        <v>0.027</v>
      </c>
      <c r="R68" s="5"/>
    </row>
    <row r="69" customFormat="false" ht="14.1" hidden="false" customHeight="true" outlineLevel="0" collapsed="false">
      <c r="A69" s="2" t="s">
        <v>115</v>
      </c>
      <c r="B69" s="1" t="s">
        <v>136</v>
      </c>
      <c r="C69" s="8" t="n">
        <v>68</v>
      </c>
      <c r="D69" s="17" t="n">
        <v>46.1875</v>
      </c>
      <c r="E69" s="17" t="n">
        <v>-75.807778</v>
      </c>
      <c r="F69" s="4" t="n">
        <v>4973</v>
      </c>
      <c r="G69" s="2" t="s">
        <v>29</v>
      </c>
      <c r="H69" s="4" t="n">
        <v>67.4281118037402</v>
      </c>
      <c r="I69" s="4" t="n">
        <v>37</v>
      </c>
      <c r="J69" s="4" t="n">
        <v>23</v>
      </c>
      <c r="K69" s="2" t="s">
        <v>137</v>
      </c>
      <c r="L69" s="2" t="n">
        <v>2003</v>
      </c>
      <c r="M69" s="2" t="n">
        <v>36</v>
      </c>
      <c r="N69" s="11" t="n">
        <v>9.88</v>
      </c>
      <c r="O69" s="12" t="n">
        <v>0.7964</v>
      </c>
      <c r="P69" s="12" t="n">
        <v>0.7848</v>
      </c>
      <c r="Q69" s="13" t="n">
        <v>0.032</v>
      </c>
      <c r="R69" s="5"/>
    </row>
    <row r="70" customFormat="false" ht="14.1" hidden="false" customHeight="true" outlineLevel="0" collapsed="false">
      <c r="A70" s="2" t="s">
        <v>115</v>
      </c>
      <c r="B70" s="1" t="s">
        <v>138</v>
      </c>
      <c r="C70" s="8" t="n">
        <v>69</v>
      </c>
      <c r="D70" s="26" t="n">
        <v>46.22061</v>
      </c>
      <c r="E70" s="26" t="n">
        <v>-76.0544</v>
      </c>
      <c r="F70" s="4" t="n">
        <v>1437</v>
      </c>
      <c r="G70" s="2" t="s">
        <v>29</v>
      </c>
      <c r="H70" s="4" t="n">
        <v>190.310368823939</v>
      </c>
      <c r="I70" s="4" t="n">
        <v>31</v>
      </c>
      <c r="J70" s="4" t="n">
        <v>24</v>
      </c>
      <c r="K70" s="2" t="s">
        <v>139</v>
      </c>
      <c r="L70" s="2" t="n">
        <v>2010</v>
      </c>
      <c r="M70" s="2" t="n">
        <v>49</v>
      </c>
      <c r="N70" s="11" t="n">
        <v>9.6</v>
      </c>
      <c r="O70" s="12" t="n">
        <v>0.8062</v>
      </c>
      <c r="P70" s="12" t="n">
        <v>0.8097</v>
      </c>
      <c r="Q70" s="13" t="n">
        <v>0.006</v>
      </c>
      <c r="R70" s="5"/>
    </row>
    <row r="71" customFormat="false" ht="15" hidden="false" customHeight="false" outlineLevel="0" collapsed="false">
      <c r="A71" s="2" t="s">
        <v>140</v>
      </c>
      <c r="B71" s="1" t="s">
        <v>141</v>
      </c>
      <c r="C71" s="8" t="n">
        <v>70</v>
      </c>
      <c r="D71" s="9" t="n">
        <v>49.75450209</v>
      </c>
      <c r="E71" s="9" t="n">
        <v>-71.5714068368</v>
      </c>
      <c r="F71" s="4" t="n">
        <v>391</v>
      </c>
      <c r="G71" s="10" t="s">
        <v>20</v>
      </c>
      <c r="H71" s="4" t="n">
        <v>0</v>
      </c>
      <c r="I71" s="4" t="n">
        <v>0</v>
      </c>
      <c r="J71" s="4" t="n">
        <v>0</v>
      </c>
      <c r="K71" s="2" t="s">
        <v>21</v>
      </c>
      <c r="L71" s="2" t="n">
        <v>2010</v>
      </c>
      <c r="M71" s="24" t="n">
        <v>36</v>
      </c>
      <c r="N71" s="11" t="n">
        <v>5.1</v>
      </c>
      <c r="O71" s="12" t="n">
        <v>0.5639</v>
      </c>
      <c r="P71" s="12" t="n">
        <v>0.5687</v>
      </c>
      <c r="Q71" s="13" t="n">
        <v>0.006</v>
      </c>
      <c r="R71" s="16" t="s">
        <v>142</v>
      </c>
    </row>
    <row r="72" customFormat="false" ht="14.1" hidden="false" customHeight="true" outlineLevel="0" collapsed="false">
      <c r="A72" s="2" t="s">
        <v>140</v>
      </c>
      <c r="B72" s="1" t="s">
        <v>143</v>
      </c>
      <c r="C72" s="8" t="n">
        <v>71</v>
      </c>
      <c r="D72" s="17" t="n">
        <v>50.67611</v>
      </c>
      <c r="E72" s="17" t="n">
        <v>-70.77722</v>
      </c>
      <c r="F72" s="4" t="n">
        <v>46102</v>
      </c>
      <c r="G72" s="10" t="s">
        <v>20</v>
      </c>
      <c r="H72" s="4" t="n">
        <v>0</v>
      </c>
      <c r="I72" s="4" t="n">
        <v>0</v>
      </c>
      <c r="J72" s="4" t="n">
        <v>0</v>
      </c>
      <c r="K72" s="2" t="s">
        <v>21</v>
      </c>
      <c r="L72" s="2" t="n">
        <v>2009</v>
      </c>
      <c r="M72" s="24" t="n">
        <v>43</v>
      </c>
      <c r="N72" s="11" t="n">
        <v>8.56</v>
      </c>
      <c r="O72" s="12" t="n">
        <v>0.7499</v>
      </c>
      <c r="P72" s="12" t="n">
        <v>0.7072</v>
      </c>
      <c r="Q72" s="13" t="s">
        <v>98</v>
      </c>
      <c r="R72" s="16" t="s">
        <v>144</v>
      </c>
    </row>
    <row r="73" customFormat="false" ht="14.1" hidden="false" customHeight="true" outlineLevel="0" collapsed="false">
      <c r="A73" s="2" t="s">
        <v>140</v>
      </c>
      <c r="B73" s="1" t="s">
        <v>145</v>
      </c>
      <c r="C73" s="8" t="n">
        <v>72</v>
      </c>
      <c r="D73" s="9" t="n">
        <v>49.4208939254</v>
      </c>
      <c r="E73" s="9" t="n">
        <v>-72.9828592857</v>
      </c>
      <c r="F73" s="4" t="n">
        <v>686</v>
      </c>
      <c r="G73" s="10" t="s">
        <v>20</v>
      </c>
      <c r="H73" s="4" t="n">
        <v>0</v>
      </c>
      <c r="I73" s="4" t="n">
        <v>0</v>
      </c>
      <c r="J73" s="4" t="n">
        <v>0</v>
      </c>
      <c r="K73" s="2" t="s">
        <v>21</v>
      </c>
      <c r="L73" s="2" t="n">
        <v>2009</v>
      </c>
      <c r="M73" s="24" t="n">
        <v>32</v>
      </c>
      <c r="N73" s="11" t="n">
        <v>4.68</v>
      </c>
      <c r="O73" s="12" t="n">
        <v>0.5244</v>
      </c>
      <c r="P73" s="12" t="n">
        <v>0.5577</v>
      </c>
      <c r="Q73" s="13" t="n">
        <v>-0.043</v>
      </c>
      <c r="R73" s="16" t="s">
        <v>146</v>
      </c>
    </row>
  </sheetData>
  <conditionalFormatting sqref="R2:R5 R7 R9:R10 R16:R20 R25:R29 R39:R40 R44:R46 R48:R54 R59:R60 R62:R63 R73 R71">
    <cfRule type="cellIs" priority="2" operator="lessThan" aboveAverage="0" equalAverage="0" bottom="0" percent="0" rank="0" text="" dxfId="0">
      <formula>0</formula>
    </cfRule>
  </conditionalFormatting>
  <conditionalFormatting sqref="R46 R73 R71">
    <cfRule type="expression" priority="3" aboveAverage="0" equalAverage="0" bottom="0" percent="0" rank="0" text="" dxfId="1">
      <formula>NOT(ISERROR(SEARCH("UNDEF",R46)))</formula>
    </cfRule>
    <cfRule type="cellIs" priority="4" operator="lessThan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3"/>
  <sheetViews>
    <sheetView showFormulas="false" showGridLines="true" showRowColHeaders="true" showZeros="true" rightToLeft="false" tabSelected="false" showOutlineSymbols="true" defaultGridColor="true" view="normal" topLeftCell="G13" colorId="64" zoomScale="100" zoomScaleNormal="100" zoomScalePageLayoutView="100" workbookViewId="0">
      <selection pane="topLeft" activeCell="A38" activeCellId="0" sqref="A38:IV38"/>
    </sheetView>
  </sheetViews>
  <sheetFormatPr defaultColWidth="11.0546875" defaultRowHeight="12.75" zeroHeight="false" outlineLevelRow="0" outlineLevelCol="0"/>
  <sheetData>
    <row r="1" s="6" customFormat="true" ht="38.25" hidden="false" customHeight="false" outlineLevel="0" collapsed="false">
      <c r="A1" s="6" t="s">
        <v>0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6" t="s">
        <v>6</v>
      </c>
      <c r="H1" s="7" t="s">
        <v>7</v>
      </c>
      <c r="I1" s="7" t="s">
        <v>8</v>
      </c>
      <c r="J1" s="7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</row>
    <row r="2" s="1" customFormat="true" ht="14.1" hidden="false" customHeight="true" outlineLevel="0" collapsed="false">
      <c r="A2" s="2" t="s">
        <v>18</v>
      </c>
      <c r="B2" s="1" t="s">
        <v>19</v>
      </c>
      <c r="C2" s="8" t="n">
        <v>1</v>
      </c>
      <c r="D2" s="9" t="n">
        <v>46.5397894151</v>
      </c>
      <c r="E2" s="9" t="n">
        <v>-78.3072725107</v>
      </c>
      <c r="F2" s="4" t="n">
        <v>746</v>
      </c>
      <c r="G2" s="10" t="s">
        <v>20</v>
      </c>
      <c r="H2" s="4" t="n">
        <v>0</v>
      </c>
      <c r="I2" s="4" t="n">
        <v>0</v>
      </c>
      <c r="J2" s="4" t="n">
        <v>0</v>
      </c>
      <c r="K2" s="2" t="s">
        <v>21</v>
      </c>
      <c r="L2" s="2" t="n">
        <v>2004</v>
      </c>
      <c r="M2" s="8" t="n">
        <v>50</v>
      </c>
      <c r="N2" s="11" t="s">
        <v>147</v>
      </c>
      <c r="O2" s="12" t="n">
        <v>0.6109</v>
      </c>
      <c r="P2" s="12" t="n">
        <v>0.6047</v>
      </c>
      <c r="Q2" s="13" t="n">
        <v>0.021</v>
      </c>
      <c r="R2" s="16" t="n">
        <v>562.6</v>
      </c>
    </row>
    <row r="3" s="1" customFormat="true" ht="14.1" hidden="false" customHeight="true" outlineLevel="0" collapsed="false">
      <c r="A3" s="2" t="s">
        <v>18</v>
      </c>
      <c r="B3" s="1" t="s">
        <v>22</v>
      </c>
      <c r="C3" s="8" t="n">
        <v>2</v>
      </c>
      <c r="D3" s="9" t="n">
        <v>47.1786884147</v>
      </c>
      <c r="E3" s="9" t="n">
        <v>-79.0411704212</v>
      </c>
      <c r="F3" s="15" t="n">
        <v>161</v>
      </c>
      <c r="G3" s="10" t="s">
        <v>20</v>
      </c>
      <c r="H3" s="4" t="n">
        <v>0</v>
      </c>
      <c r="I3" s="4" t="n">
        <v>0</v>
      </c>
      <c r="J3" s="4" t="n">
        <v>0</v>
      </c>
      <c r="K3" s="2" t="s">
        <v>21</v>
      </c>
      <c r="L3" s="2" t="n">
        <v>2010</v>
      </c>
      <c r="M3" s="8" t="n">
        <v>27</v>
      </c>
      <c r="N3" s="11" t="s">
        <v>148</v>
      </c>
      <c r="O3" s="12" t="n">
        <v>0.4147</v>
      </c>
      <c r="P3" s="12" t="n">
        <v>0.4186</v>
      </c>
      <c r="Q3" s="13" t="n">
        <v>0.01</v>
      </c>
      <c r="R3" s="14" t="n">
        <v>29.4</v>
      </c>
    </row>
    <row r="4" s="1" customFormat="true" ht="14.1" hidden="false" customHeight="true" outlineLevel="0" collapsed="false">
      <c r="A4" s="2" t="s">
        <v>18</v>
      </c>
      <c r="B4" s="1" t="s">
        <v>23</v>
      </c>
      <c r="C4" s="8" t="n">
        <v>3</v>
      </c>
      <c r="D4" s="9" t="n">
        <v>48.4731473541</v>
      </c>
      <c r="E4" s="9" t="n">
        <v>-78.7006023172</v>
      </c>
      <c r="F4" s="4" t="n">
        <v>39</v>
      </c>
      <c r="G4" s="10" t="s">
        <v>20</v>
      </c>
      <c r="H4" s="4" t="n">
        <v>0</v>
      </c>
      <c r="I4" s="4" t="n">
        <v>0</v>
      </c>
      <c r="J4" s="4" t="n">
        <v>0</v>
      </c>
      <c r="K4" s="2" t="s">
        <v>21</v>
      </c>
      <c r="L4" s="2" t="n">
        <v>2008</v>
      </c>
      <c r="M4" s="8" t="n">
        <v>39</v>
      </c>
      <c r="N4" s="11" t="s">
        <v>149</v>
      </c>
      <c r="O4" s="12" t="n">
        <v>0.421</v>
      </c>
      <c r="P4" s="12" t="n">
        <v>0.4331</v>
      </c>
      <c r="Q4" s="13" t="n">
        <v>-0.016</v>
      </c>
      <c r="R4" s="16" t="n">
        <v>69.4</v>
      </c>
    </row>
    <row r="5" s="1" customFormat="true" ht="14.1" hidden="false" customHeight="true" outlineLevel="0" collapsed="false">
      <c r="A5" s="2" t="s">
        <v>18</v>
      </c>
      <c r="B5" s="1" t="s">
        <v>24</v>
      </c>
      <c r="C5" s="8" t="n">
        <v>4</v>
      </c>
      <c r="D5" s="9" t="n">
        <v>46.5342337026</v>
      </c>
      <c r="E5" s="9" t="n">
        <v>-78.3895009315</v>
      </c>
      <c r="F5" s="15" t="n">
        <v>919</v>
      </c>
      <c r="G5" s="10" t="s">
        <v>20</v>
      </c>
      <c r="H5" s="4" t="n">
        <v>0</v>
      </c>
      <c r="I5" s="4" t="n">
        <v>0</v>
      </c>
      <c r="J5" s="4" t="n">
        <v>0</v>
      </c>
      <c r="K5" s="2" t="s">
        <v>21</v>
      </c>
      <c r="L5" s="2" t="n">
        <v>2010</v>
      </c>
      <c r="M5" s="8" t="n">
        <v>76</v>
      </c>
      <c r="N5" s="11" t="s">
        <v>150</v>
      </c>
      <c r="O5" s="12" t="n">
        <v>0.6023</v>
      </c>
      <c r="P5" s="12" t="n">
        <v>0.5753</v>
      </c>
      <c r="Q5" s="13" t="n">
        <v>0.051</v>
      </c>
      <c r="R5" s="16" t="n">
        <v>279.3</v>
      </c>
    </row>
    <row r="6" s="1" customFormat="true" ht="14.1" hidden="false" customHeight="true" outlineLevel="0" collapsed="false">
      <c r="A6" s="2" t="s">
        <v>18</v>
      </c>
      <c r="B6" s="1" t="s">
        <v>25</v>
      </c>
      <c r="C6" s="8" t="n">
        <v>5</v>
      </c>
      <c r="D6" s="9" t="n">
        <v>46.5364561678</v>
      </c>
      <c r="E6" s="9" t="n">
        <v>-78.8214349833</v>
      </c>
      <c r="F6" s="4" t="n">
        <v>401</v>
      </c>
      <c r="G6" s="10" t="s">
        <v>20</v>
      </c>
      <c r="H6" s="4" t="n">
        <v>0</v>
      </c>
      <c r="I6" s="4" t="n">
        <v>0</v>
      </c>
      <c r="J6" s="4" t="n">
        <v>0</v>
      </c>
      <c r="K6" s="2" t="s">
        <v>21</v>
      </c>
      <c r="L6" s="2" t="n">
        <v>2009</v>
      </c>
      <c r="M6" s="8" t="n">
        <v>24</v>
      </c>
      <c r="N6" s="11" t="s">
        <v>151</v>
      </c>
      <c r="O6" s="12" t="n">
        <v>0.496</v>
      </c>
      <c r="P6" s="12" t="n">
        <v>0.4887</v>
      </c>
      <c r="Q6" s="13" t="n">
        <v>0.041</v>
      </c>
      <c r="R6" s="16" t="s">
        <v>26</v>
      </c>
    </row>
    <row r="7" s="1" customFormat="true" ht="14.1" hidden="false" customHeight="true" outlineLevel="0" collapsed="false">
      <c r="A7" s="2" t="s">
        <v>18</v>
      </c>
      <c r="B7" s="1" t="s">
        <v>27</v>
      </c>
      <c r="C7" s="8" t="n">
        <v>6</v>
      </c>
      <c r="D7" s="9" t="n">
        <v>48.6392346607</v>
      </c>
      <c r="E7" s="9" t="n">
        <v>-75.9193731979</v>
      </c>
      <c r="F7" s="4" t="n">
        <v>272</v>
      </c>
      <c r="G7" s="10" t="s">
        <v>20</v>
      </c>
      <c r="H7" s="4" t="n">
        <v>0</v>
      </c>
      <c r="I7" s="4" t="n">
        <v>0</v>
      </c>
      <c r="J7" s="4" t="n">
        <v>0</v>
      </c>
      <c r="K7" s="2" t="s">
        <v>21</v>
      </c>
      <c r="L7" s="2" t="n">
        <v>2003</v>
      </c>
      <c r="M7" s="8" t="n">
        <v>18</v>
      </c>
      <c r="N7" s="11" t="s">
        <v>152</v>
      </c>
      <c r="O7" s="12" t="n">
        <v>0.6005</v>
      </c>
      <c r="P7" s="12" t="n">
        <v>0.6315</v>
      </c>
      <c r="Q7" s="13" t="n">
        <v>-0.022</v>
      </c>
      <c r="R7" s="16" t="n">
        <v>77.1</v>
      </c>
    </row>
    <row r="8" s="1" customFormat="true" ht="14.1" hidden="false" customHeight="true" outlineLevel="0" collapsed="false">
      <c r="A8" s="2" t="s">
        <v>31</v>
      </c>
      <c r="B8" s="1" t="s">
        <v>32</v>
      </c>
      <c r="C8" s="8" t="n">
        <v>8</v>
      </c>
      <c r="D8" s="9" t="n">
        <v>48.2203045627</v>
      </c>
      <c r="E8" s="9" t="n">
        <v>-67.8698878003</v>
      </c>
      <c r="F8" s="4" t="n">
        <v>243</v>
      </c>
      <c r="G8" s="2" t="s">
        <v>20</v>
      </c>
      <c r="H8" s="4" t="n">
        <v>0</v>
      </c>
      <c r="I8" s="4" t="n">
        <v>0</v>
      </c>
      <c r="J8" s="4" t="n">
        <v>0</v>
      </c>
      <c r="K8" s="2" t="s">
        <v>21</v>
      </c>
      <c r="L8" s="2" t="n">
        <v>2000</v>
      </c>
      <c r="M8" s="8" t="n">
        <v>38</v>
      </c>
      <c r="N8" s="11" t="s">
        <v>153</v>
      </c>
      <c r="O8" s="12" t="n">
        <v>0.6351</v>
      </c>
      <c r="P8" s="12" t="n">
        <v>0.6461</v>
      </c>
      <c r="Q8" s="13" t="n">
        <v>-0.003</v>
      </c>
      <c r="R8" s="14" t="n">
        <v>70.9</v>
      </c>
    </row>
    <row r="9" s="1" customFormat="true" ht="14.1" hidden="false" customHeight="true" outlineLevel="0" collapsed="false">
      <c r="A9" s="2" t="s">
        <v>31</v>
      </c>
      <c r="B9" s="1" t="s">
        <v>33</v>
      </c>
      <c r="C9" s="8" t="n">
        <v>9</v>
      </c>
      <c r="D9" s="9" t="n">
        <v>48.1222482657</v>
      </c>
      <c r="E9" s="9" t="n">
        <v>-68.1807344196</v>
      </c>
      <c r="F9" s="4" t="n">
        <v>119</v>
      </c>
      <c r="G9" s="2" t="s">
        <v>20</v>
      </c>
      <c r="H9" s="4" t="n">
        <v>0</v>
      </c>
      <c r="I9" s="4" t="n">
        <v>0</v>
      </c>
      <c r="J9" s="4" t="n">
        <v>0</v>
      </c>
      <c r="K9" s="2" t="s">
        <v>21</v>
      </c>
      <c r="L9" s="2" t="n">
        <v>2010</v>
      </c>
      <c r="M9" s="8" t="n">
        <v>18</v>
      </c>
      <c r="N9" s="11" t="s">
        <v>154</v>
      </c>
      <c r="O9" s="12" t="n">
        <v>0.449</v>
      </c>
      <c r="P9" s="12" t="n">
        <v>0.4052</v>
      </c>
      <c r="Q9" s="13" t="n">
        <v>0.127</v>
      </c>
      <c r="R9" s="14" t="n">
        <v>1.7</v>
      </c>
    </row>
    <row r="10" s="1" customFormat="true" ht="14.1" hidden="false" customHeight="true" outlineLevel="0" collapsed="false">
      <c r="A10" s="2" t="s">
        <v>47</v>
      </c>
      <c r="B10" s="1" t="s">
        <v>48</v>
      </c>
      <c r="C10" s="8" t="n">
        <v>15</v>
      </c>
      <c r="D10" s="19" t="n">
        <v>46.385895</v>
      </c>
      <c r="E10" s="19" t="n">
        <v>-70.487801</v>
      </c>
      <c r="F10" s="4" t="n">
        <v>251</v>
      </c>
      <c r="G10" s="2" t="s">
        <v>20</v>
      </c>
      <c r="H10" s="4" t="n">
        <v>0</v>
      </c>
      <c r="I10" s="4" t="n">
        <v>0</v>
      </c>
      <c r="J10" s="4" t="n">
        <v>0</v>
      </c>
      <c r="K10" s="2" t="s">
        <v>21</v>
      </c>
      <c r="L10" s="2" t="n">
        <v>2010</v>
      </c>
      <c r="M10" s="8" t="n">
        <v>33</v>
      </c>
      <c r="N10" s="11" t="s">
        <v>155</v>
      </c>
      <c r="O10" s="12" t="n">
        <v>0.7476</v>
      </c>
      <c r="P10" s="12" t="n">
        <v>0.7122</v>
      </c>
      <c r="Q10" s="13" t="n">
        <v>0.063</v>
      </c>
      <c r="R10" s="14" t="n">
        <v>77.7</v>
      </c>
    </row>
    <row r="11" s="1" customFormat="true" ht="14.1" hidden="false" customHeight="true" outlineLevel="0" collapsed="false">
      <c r="A11" s="20" t="s">
        <v>49</v>
      </c>
      <c r="B11" s="1" t="s">
        <v>50</v>
      </c>
      <c r="C11" s="8" t="n">
        <v>16</v>
      </c>
      <c r="D11" s="19" t="n">
        <v>52.83046</v>
      </c>
      <c r="E11" s="19" t="n">
        <v>-67.23709</v>
      </c>
      <c r="F11" s="4" t="n">
        <v>103</v>
      </c>
      <c r="G11" s="2" t="s">
        <v>20</v>
      </c>
      <c r="H11" s="4" t="n">
        <v>0</v>
      </c>
      <c r="I11" s="4" t="n">
        <v>0</v>
      </c>
      <c r="J11" s="4" t="n">
        <v>0</v>
      </c>
      <c r="K11" s="2" t="s">
        <v>21</v>
      </c>
      <c r="L11" s="2" t="n">
        <v>2010</v>
      </c>
      <c r="M11" s="8" t="n">
        <v>45</v>
      </c>
      <c r="N11" s="11" t="s">
        <v>156</v>
      </c>
      <c r="O11" s="12" t="n">
        <v>0.5266</v>
      </c>
      <c r="P11" s="12" t="n">
        <v>0.5229</v>
      </c>
      <c r="Q11" s="13" t="n">
        <v>0.019</v>
      </c>
      <c r="R11" s="14" t="n">
        <v>512.5</v>
      </c>
    </row>
    <row r="12" s="1" customFormat="true" ht="14.1" hidden="false" customHeight="true" outlineLevel="0" collapsed="false">
      <c r="A12" s="20" t="s">
        <v>49</v>
      </c>
      <c r="B12" s="1" t="s">
        <v>51</v>
      </c>
      <c r="C12" s="8" t="n">
        <v>17</v>
      </c>
      <c r="D12" s="9" t="n">
        <v>52.8138888889</v>
      </c>
      <c r="E12" s="9" t="n">
        <v>-67.2125</v>
      </c>
      <c r="F12" s="4" t="n">
        <v>235</v>
      </c>
      <c r="G12" s="2" t="s">
        <v>20</v>
      </c>
      <c r="H12" s="4" t="n">
        <v>0</v>
      </c>
      <c r="I12" s="4" t="n">
        <v>0</v>
      </c>
      <c r="J12" s="4" t="n">
        <v>0</v>
      </c>
      <c r="K12" s="2" t="s">
        <v>21</v>
      </c>
      <c r="L12" s="2" t="n">
        <v>2010</v>
      </c>
      <c r="M12" s="8" t="n">
        <v>46</v>
      </c>
      <c r="N12" s="11" t="s">
        <v>157</v>
      </c>
      <c r="O12" s="12" t="n">
        <v>0.4403</v>
      </c>
      <c r="P12" s="12" t="n">
        <v>0.4485</v>
      </c>
      <c r="Q12" s="13" t="n">
        <v>-0.007</v>
      </c>
      <c r="R12" s="21" t="n">
        <v>47</v>
      </c>
    </row>
    <row r="13" s="1" customFormat="true" ht="14.1" hidden="false" customHeight="true" outlineLevel="0" collapsed="false">
      <c r="A13" s="20" t="s">
        <v>49</v>
      </c>
      <c r="B13" s="1" t="s">
        <v>52</v>
      </c>
      <c r="C13" s="8" t="n">
        <v>18</v>
      </c>
      <c r="D13" s="9" t="n">
        <v>49.2756021898</v>
      </c>
      <c r="E13" s="9" t="n">
        <v>-69.9610716719</v>
      </c>
      <c r="F13" s="4" t="n">
        <v>901</v>
      </c>
      <c r="G13" s="2" t="s">
        <v>20</v>
      </c>
      <c r="H13" s="4" t="n">
        <v>0</v>
      </c>
      <c r="I13" s="4" t="n">
        <v>0</v>
      </c>
      <c r="J13" s="4" t="n">
        <v>0</v>
      </c>
      <c r="K13" s="2" t="s">
        <v>21</v>
      </c>
      <c r="L13" s="2" t="n">
        <v>2009</v>
      </c>
      <c r="M13" s="8" t="n">
        <v>42</v>
      </c>
      <c r="N13" s="11" t="s">
        <v>158</v>
      </c>
      <c r="O13" s="12" t="n">
        <v>0.6137</v>
      </c>
      <c r="P13" s="12" t="n">
        <v>0.6201</v>
      </c>
      <c r="Q13" s="13" t="n">
        <v>0.002</v>
      </c>
      <c r="R13" s="21" t="n">
        <v>224</v>
      </c>
    </row>
    <row r="14" s="1" customFormat="true" ht="14.1" hidden="false" customHeight="true" outlineLevel="0" collapsed="false">
      <c r="A14" s="20" t="s">
        <v>49</v>
      </c>
      <c r="B14" s="1" t="s">
        <v>53</v>
      </c>
      <c r="C14" s="8" t="n">
        <v>19</v>
      </c>
      <c r="D14" s="9" t="n">
        <v>52.725084643</v>
      </c>
      <c r="E14" s="9" t="n">
        <v>-67.3603820674</v>
      </c>
      <c r="F14" s="4" t="n">
        <v>124</v>
      </c>
      <c r="G14" s="2" t="s">
        <v>20</v>
      </c>
      <c r="H14" s="4" t="n">
        <v>0</v>
      </c>
      <c r="I14" s="4" t="n">
        <v>0</v>
      </c>
      <c r="J14" s="4" t="n">
        <v>0</v>
      </c>
      <c r="K14" s="2" t="s">
        <v>21</v>
      </c>
      <c r="L14" s="2" t="n">
        <v>2010</v>
      </c>
      <c r="M14" s="8" t="n">
        <v>37</v>
      </c>
      <c r="N14" s="11" t="s">
        <v>159</v>
      </c>
      <c r="O14" s="12" t="n">
        <v>0.5966</v>
      </c>
      <c r="P14" s="12" t="n">
        <v>0.5964</v>
      </c>
      <c r="Q14" s="13" t="n">
        <v>0.015</v>
      </c>
      <c r="R14" s="16" t="n">
        <v>66.1</v>
      </c>
    </row>
    <row r="15" s="1" customFormat="true" ht="14.1" hidden="false" customHeight="true" outlineLevel="0" collapsed="false">
      <c r="A15" s="2" t="s">
        <v>62</v>
      </c>
      <c r="B15" s="22" t="s">
        <v>63</v>
      </c>
      <c r="C15" s="8" t="n">
        <v>24</v>
      </c>
      <c r="D15" s="9" t="n">
        <v>47.0839477656</v>
      </c>
      <c r="E15" s="9" t="n">
        <v>-75.8518849452</v>
      </c>
      <c r="F15" s="4" t="n">
        <v>531</v>
      </c>
      <c r="G15" s="2" t="s">
        <v>20</v>
      </c>
      <c r="H15" s="4" t="n">
        <v>0</v>
      </c>
      <c r="I15" s="4" t="n">
        <v>0</v>
      </c>
      <c r="J15" s="4" t="n">
        <v>0</v>
      </c>
      <c r="K15" s="2" t="s">
        <v>21</v>
      </c>
      <c r="L15" s="2" t="n">
        <v>2011</v>
      </c>
      <c r="M15" s="8" t="n">
        <v>43</v>
      </c>
      <c r="N15" s="11" t="s">
        <v>160</v>
      </c>
      <c r="O15" s="12" t="n">
        <v>0.7121</v>
      </c>
      <c r="P15" s="12" t="n">
        <v>0.7246</v>
      </c>
      <c r="Q15" s="13" t="n">
        <v>-0.007</v>
      </c>
      <c r="R15" s="16" t="s">
        <v>64</v>
      </c>
    </row>
    <row r="16" s="1" customFormat="true" ht="14.1" hidden="false" customHeight="true" outlineLevel="0" collapsed="false">
      <c r="A16" s="2" t="s">
        <v>62</v>
      </c>
      <c r="B16" s="22" t="s">
        <v>65</v>
      </c>
      <c r="C16" s="8" t="n">
        <v>25</v>
      </c>
      <c r="D16" s="9" t="n">
        <v>47.0286688164</v>
      </c>
      <c r="E16" s="9" t="n">
        <v>-75.8029976035</v>
      </c>
      <c r="F16" s="4" t="n">
        <v>622</v>
      </c>
      <c r="G16" s="2" t="s">
        <v>20</v>
      </c>
      <c r="H16" s="4" t="n">
        <v>0</v>
      </c>
      <c r="I16" s="4" t="n">
        <v>0</v>
      </c>
      <c r="J16" s="4" t="n">
        <v>0</v>
      </c>
      <c r="K16" s="2" t="s">
        <v>21</v>
      </c>
      <c r="L16" s="2" t="n">
        <v>2011</v>
      </c>
      <c r="M16" s="8" t="n">
        <v>50</v>
      </c>
      <c r="N16" s="11" t="s">
        <v>161</v>
      </c>
      <c r="O16" s="12" t="n">
        <v>0.7211</v>
      </c>
      <c r="P16" s="12" t="n">
        <v>0.7196</v>
      </c>
      <c r="Q16" s="13" t="n">
        <v>0.012</v>
      </c>
      <c r="R16" s="16" t="n">
        <v>872.8</v>
      </c>
    </row>
    <row r="17" s="1" customFormat="true" ht="14.1" hidden="false" customHeight="true" outlineLevel="0" collapsed="false">
      <c r="A17" s="2" t="s">
        <v>62</v>
      </c>
      <c r="B17" s="22" t="s">
        <v>66</v>
      </c>
      <c r="C17" s="8" t="n">
        <v>26</v>
      </c>
      <c r="D17" s="9" t="n">
        <v>47.032280807</v>
      </c>
      <c r="E17" s="9" t="n">
        <v>-75.8382738003</v>
      </c>
      <c r="F17" s="4" t="n">
        <v>319</v>
      </c>
      <c r="G17" s="2" t="s">
        <v>20</v>
      </c>
      <c r="H17" s="4" t="n">
        <v>0</v>
      </c>
      <c r="I17" s="4" t="n">
        <v>0</v>
      </c>
      <c r="J17" s="4" t="n">
        <v>0</v>
      </c>
      <c r="K17" s="2" t="s">
        <v>21</v>
      </c>
      <c r="L17" s="2" t="n">
        <v>2011</v>
      </c>
      <c r="M17" s="8" t="n">
        <v>50</v>
      </c>
      <c r="N17" s="11" t="s">
        <v>162</v>
      </c>
      <c r="O17" s="12" t="n">
        <v>0.7188</v>
      </c>
      <c r="P17" s="12" t="n">
        <v>0.7367</v>
      </c>
      <c r="Q17" s="13" t="n">
        <v>-0.015</v>
      </c>
      <c r="R17" s="14" t="n">
        <v>220.1</v>
      </c>
    </row>
    <row r="18" s="1" customFormat="true" ht="14.1" hidden="false" customHeight="true" outlineLevel="0" collapsed="false">
      <c r="A18" s="2" t="s">
        <v>62</v>
      </c>
      <c r="B18" s="22" t="s">
        <v>67</v>
      </c>
      <c r="C18" s="8" t="n">
        <v>27</v>
      </c>
      <c r="D18" s="9" t="n">
        <v>47.4389489422</v>
      </c>
      <c r="E18" s="9" t="n">
        <v>-74.846278361</v>
      </c>
      <c r="F18" s="4" t="n">
        <v>352</v>
      </c>
      <c r="G18" s="2" t="s">
        <v>20</v>
      </c>
      <c r="H18" s="4" t="n">
        <v>0</v>
      </c>
      <c r="I18" s="4" t="n">
        <v>0</v>
      </c>
      <c r="J18" s="4" t="n">
        <v>0</v>
      </c>
      <c r="K18" s="2" t="s">
        <v>21</v>
      </c>
      <c r="L18" s="2" t="n">
        <v>2011</v>
      </c>
      <c r="M18" s="8" t="n">
        <v>21</v>
      </c>
      <c r="N18" s="11" t="s">
        <v>163</v>
      </c>
      <c r="O18" s="12" t="n">
        <v>0.6339</v>
      </c>
      <c r="P18" s="12" t="n">
        <v>0.6169</v>
      </c>
      <c r="Q18" s="13" t="n">
        <v>0.037</v>
      </c>
      <c r="R18" s="14" t="n">
        <v>610.9</v>
      </c>
    </row>
    <row r="19" s="1" customFormat="true" ht="14.1" hidden="false" customHeight="true" outlineLevel="0" collapsed="false">
      <c r="A19" s="2" t="s">
        <v>62</v>
      </c>
      <c r="B19" s="22" t="s">
        <v>68</v>
      </c>
      <c r="C19" s="8" t="n">
        <v>28</v>
      </c>
      <c r="D19" s="9" t="n">
        <v>46.2989385022</v>
      </c>
      <c r="E19" s="9" t="n">
        <v>-75.2024184157</v>
      </c>
      <c r="F19" s="4" t="n">
        <v>259</v>
      </c>
      <c r="G19" s="2" t="s">
        <v>20</v>
      </c>
      <c r="H19" s="4" t="n">
        <v>0</v>
      </c>
      <c r="I19" s="4" t="n">
        <v>0</v>
      </c>
      <c r="J19" s="4" t="n">
        <v>0</v>
      </c>
      <c r="K19" s="2" t="s">
        <v>21</v>
      </c>
      <c r="L19" s="2" t="n">
        <v>2010</v>
      </c>
      <c r="M19" s="8" t="n">
        <v>50</v>
      </c>
      <c r="N19" s="11" t="s">
        <v>164</v>
      </c>
      <c r="O19" s="12" t="n">
        <v>0.7376</v>
      </c>
      <c r="P19" s="12" t="n">
        <v>0.7044</v>
      </c>
      <c r="Q19" s="13" t="n">
        <v>0.057</v>
      </c>
      <c r="R19" s="21" t="n">
        <v>147</v>
      </c>
    </row>
    <row r="20" s="1" customFormat="true" ht="14.1" hidden="false" customHeight="true" outlineLevel="0" collapsed="false">
      <c r="A20" s="2" t="s">
        <v>86</v>
      </c>
      <c r="B20" s="1" t="s">
        <v>87</v>
      </c>
      <c r="C20" s="8" t="n">
        <v>38</v>
      </c>
      <c r="D20" s="9" t="n">
        <v>47.291165907</v>
      </c>
      <c r="E20" s="9" t="n">
        <v>-74.2115389108</v>
      </c>
      <c r="F20" s="4" t="n">
        <v>1401</v>
      </c>
      <c r="G20" s="2" t="s">
        <v>20</v>
      </c>
      <c r="H20" s="4" t="n">
        <v>0</v>
      </c>
      <c r="I20" s="4" t="n">
        <v>0</v>
      </c>
      <c r="J20" s="4" t="n">
        <v>0</v>
      </c>
      <c r="K20" s="2" t="s">
        <v>21</v>
      </c>
      <c r="L20" s="2" t="n">
        <v>2010</v>
      </c>
      <c r="M20" s="8" t="n">
        <v>39</v>
      </c>
      <c r="N20" s="11" t="s">
        <v>165</v>
      </c>
      <c r="O20" s="12" t="n">
        <v>0.5716</v>
      </c>
      <c r="P20" s="12" t="n">
        <v>0.5995</v>
      </c>
      <c r="Q20" s="13" t="n">
        <v>-0.036</v>
      </c>
      <c r="R20" s="14" t="n">
        <v>94.3</v>
      </c>
    </row>
    <row r="21" s="1" customFormat="true" ht="14.1" hidden="false" customHeight="true" outlineLevel="0" collapsed="false">
      <c r="A21" s="2" t="s">
        <v>86</v>
      </c>
      <c r="B21" s="1" t="s">
        <v>88</v>
      </c>
      <c r="C21" s="8" t="n">
        <v>39</v>
      </c>
      <c r="D21" s="17" t="n">
        <v>47.09028</v>
      </c>
      <c r="E21" s="17" t="n">
        <v>-73.83722</v>
      </c>
      <c r="F21" s="4" t="n">
        <v>2163</v>
      </c>
      <c r="G21" s="2" t="s">
        <v>20</v>
      </c>
      <c r="H21" s="4" t="n">
        <v>0</v>
      </c>
      <c r="I21" s="4" t="n">
        <v>0</v>
      </c>
      <c r="J21" s="4" t="n">
        <v>0</v>
      </c>
      <c r="K21" s="2" t="s">
        <v>21</v>
      </c>
      <c r="L21" s="2" t="n">
        <v>2010</v>
      </c>
      <c r="M21" s="8" t="n">
        <v>50</v>
      </c>
      <c r="N21" s="11" t="s">
        <v>166</v>
      </c>
      <c r="O21" s="12" t="n">
        <v>0.7029</v>
      </c>
      <c r="P21" s="12" t="n">
        <v>0.7003</v>
      </c>
      <c r="Q21" s="13" t="n">
        <v>0.014</v>
      </c>
      <c r="R21" s="14" t="n">
        <v>110.1</v>
      </c>
    </row>
    <row r="22" s="1" customFormat="true" ht="14.1" hidden="false" customHeight="true" outlineLevel="0" collapsed="false">
      <c r="A22" s="2" t="s">
        <v>95</v>
      </c>
      <c r="B22" s="1" t="s">
        <v>96</v>
      </c>
      <c r="C22" s="8" t="n">
        <v>43</v>
      </c>
      <c r="D22" s="9" t="n">
        <v>48.3136713251</v>
      </c>
      <c r="E22" s="9" t="n">
        <v>-73.6045480174</v>
      </c>
      <c r="F22" s="4" t="n">
        <v>212</v>
      </c>
      <c r="G22" s="10" t="s">
        <v>20</v>
      </c>
      <c r="H22" s="4" t="n">
        <v>0</v>
      </c>
      <c r="I22" s="4" t="n">
        <v>0</v>
      </c>
      <c r="J22" s="4" t="n">
        <v>0</v>
      </c>
      <c r="K22" s="2" t="s">
        <v>21</v>
      </c>
      <c r="L22" s="2" t="n">
        <v>2009</v>
      </c>
      <c r="M22" s="8" t="n">
        <v>15</v>
      </c>
      <c r="N22" s="11" t="s">
        <v>167</v>
      </c>
      <c r="O22" s="12" t="n">
        <v>0.5362</v>
      </c>
      <c r="P22" s="12" t="n">
        <v>0.5967</v>
      </c>
      <c r="Q22" s="13" t="n">
        <v>-0.074</v>
      </c>
      <c r="R22" s="16" t="n">
        <v>57.5</v>
      </c>
    </row>
    <row r="23" s="1" customFormat="true" ht="14.1" hidden="false" customHeight="true" outlineLevel="0" collapsed="false">
      <c r="A23" s="2" t="s">
        <v>95</v>
      </c>
      <c r="B23" s="1" t="s">
        <v>97</v>
      </c>
      <c r="C23" s="8" t="n">
        <v>44</v>
      </c>
      <c r="D23" s="9" t="n">
        <v>47.3992179154</v>
      </c>
      <c r="E23" s="9" t="n">
        <v>-73.9648609729</v>
      </c>
      <c r="F23" s="4" t="n">
        <v>2313</v>
      </c>
      <c r="G23" s="10" t="s">
        <v>20</v>
      </c>
      <c r="H23" s="4" t="n">
        <v>0</v>
      </c>
      <c r="I23" s="4" t="n">
        <v>0</v>
      </c>
      <c r="J23" s="4" t="n">
        <v>0</v>
      </c>
      <c r="K23" s="2" t="s">
        <v>21</v>
      </c>
      <c r="L23" s="2" t="n">
        <v>2007</v>
      </c>
      <c r="M23" s="8" t="n">
        <v>47</v>
      </c>
      <c r="N23" s="11" t="s">
        <v>168</v>
      </c>
      <c r="O23" s="12" t="n">
        <v>0.7079</v>
      </c>
      <c r="P23" s="12" t="n">
        <v>0.6659</v>
      </c>
      <c r="Q23" s="13" t="s">
        <v>98</v>
      </c>
      <c r="R23" s="21" t="n">
        <v>51</v>
      </c>
    </row>
    <row r="24" s="1" customFormat="true" ht="14.1" hidden="false" customHeight="true" outlineLevel="0" collapsed="false">
      <c r="A24" s="2" t="s">
        <v>95</v>
      </c>
      <c r="B24" s="1" t="s">
        <v>99</v>
      </c>
      <c r="C24" s="8" t="n">
        <v>45</v>
      </c>
      <c r="D24" s="9" t="n">
        <v>46.6467045991</v>
      </c>
      <c r="E24" s="9" t="n">
        <v>-72.7937084588</v>
      </c>
      <c r="F24" s="4" t="n">
        <v>401</v>
      </c>
      <c r="G24" s="10" t="s">
        <v>20</v>
      </c>
      <c r="H24" s="4" t="n">
        <v>0</v>
      </c>
      <c r="I24" s="4" t="n">
        <v>0</v>
      </c>
      <c r="J24" s="4" t="n">
        <v>0</v>
      </c>
      <c r="K24" s="2" t="s">
        <v>21</v>
      </c>
      <c r="L24" s="2" t="n">
        <v>2008</v>
      </c>
      <c r="M24" s="8" t="n">
        <v>39</v>
      </c>
      <c r="N24" s="11" t="s">
        <v>169</v>
      </c>
      <c r="O24" s="12" t="n">
        <v>0.6503</v>
      </c>
      <c r="P24" s="12" t="n">
        <v>0.6429</v>
      </c>
      <c r="Q24" s="13" t="n">
        <v>0.027</v>
      </c>
      <c r="R24" s="16" t="s">
        <v>100</v>
      </c>
    </row>
    <row r="25" s="1" customFormat="true" ht="14.1" hidden="false" customHeight="true" outlineLevel="0" collapsed="false">
      <c r="A25" s="2" t="s">
        <v>95</v>
      </c>
      <c r="B25" s="1" t="s">
        <v>101</v>
      </c>
      <c r="C25" s="8" t="n">
        <v>46</v>
      </c>
      <c r="D25" s="9" t="n">
        <v>48.2158861147</v>
      </c>
      <c r="E25" s="9" t="n">
        <v>-73.3959443645</v>
      </c>
      <c r="F25" s="4" t="n">
        <v>179</v>
      </c>
      <c r="G25" s="10" t="s">
        <v>20</v>
      </c>
      <c r="H25" s="4" t="n">
        <v>0</v>
      </c>
      <c r="I25" s="4" t="n">
        <v>0</v>
      </c>
      <c r="J25" s="4" t="n">
        <v>0</v>
      </c>
      <c r="K25" s="2" t="s">
        <v>21</v>
      </c>
      <c r="L25" s="2" t="n">
        <v>2009</v>
      </c>
      <c r="M25" s="8" t="n">
        <v>24</v>
      </c>
      <c r="N25" s="11" t="s">
        <v>170</v>
      </c>
      <c r="O25" s="12" t="n">
        <v>0.567</v>
      </c>
      <c r="P25" s="12" t="n">
        <v>0.5548</v>
      </c>
      <c r="Q25" s="13" t="n">
        <v>0.048</v>
      </c>
      <c r="R25" s="16" t="s">
        <v>102</v>
      </c>
    </row>
    <row r="26" s="1" customFormat="true" ht="14.1" hidden="false" customHeight="true" outlineLevel="0" collapsed="false">
      <c r="A26" s="2" t="s">
        <v>103</v>
      </c>
      <c r="B26" s="1" t="s">
        <v>104</v>
      </c>
      <c r="C26" s="8" t="n">
        <v>47</v>
      </c>
      <c r="D26" s="9" t="n">
        <v>51.1111912551</v>
      </c>
      <c r="E26" s="9" t="n">
        <v>-73.3634130572</v>
      </c>
      <c r="F26" s="4" t="n">
        <v>211343</v>
      </c>
      <c r="G26" s="2" t="s">
        <v>29</v>
      </c>
      <c r="H26" s="4" t="n">
        <v>0</v>
      </c>
      <c r="I26" s="4" t="n">
        <v>0</v>
      </c>
      <c r="J26" s="4" t="n">
        <v>0</v>
      </c>
      <c r="K26" s="2" t="s">
        <v>21</v>
      </c>
      <c r="L26" s="2" t="n">
        <v>2010</v>
      </c>
      <c r="M26" s="8" t="n">
        <v>46</v>
      </c>
      <c r="N26" s="11" t="s">
        <v>171</v>
      </c>
      <c r="O26" s="12" t="n">
        <v>0.8311</v>
      </c>
      <c r="P26" s="12" t="n">
        <v>0.7732</v>
      </c>
      <c r="Q26" s="13" t="s">
        <v>105</v>
      </c>
      <c r="R26" s="16" t="n">
        <v>424.7</v>
      </c>
    </row>
    <row r="27" s="1" customFormat="true" ht="14.1" hidden="false" customHeight="true" outlineLevel="0" collapsed="false">
      <c r="A27" s="2" t="s">
        <v>103</v>
      </c>
      <c r="B27" s="23" t="n">
        <v>30655</v>
      </c>
      <c r="C27" s="8" t="n">
        <v>48</v>
      </c>
      <c r="D27" s="9" t="n">
        <v>51.6381508218</v>
      </c>
      <c r="E27" s="9" t="n">
        <v>-74.7304132952</v>
      </c>
      <c r="F27" s="4" t="n">
        <v>420</v>
      </c>
      <c r="G27" s="10" t="s">
        <v>20</v>
      </c>
      <c r="H27" s="4" t="n">
        <v>0</v>
      </c>
      <c r="I27" s="4" t="n">
        <v>0</v>
      </c>
      <c r="J27" s="4" t="n">
        <v>0</v>
      </c>
      <c r="K27" s="2" t="s">
        <v>21</v>
      </c>
      <c r="L27" s="2" t="n">
        <v>1997</v>
      </c>
      <c r="M27" s="8" t="n">
        <v>45</v>
      </c>
      <c r="N27" s="11" t="s">
        <v>172</v>
      </c>
      <c r="O27" s="12" t="n">
        <v>0.7951</v>
      </c>
      <c r="P27" s="12" t="n">
        <v>0.778</v>
      </c>
      <c r="Q27" s="13" t="n">
        <v>0.032</v>
      </c>
      <c r="R27" s="16" t="n">
        <v>337.4</v>
      </c>
    </row>
    <row r="28" s="1" customFormat="true" ht="14.1" hidden="false" customHeight="true" outlineLevel="0" collapsed="false">
      <c r="A28" s="2" t="s">
        <v>103</v>
      </c>
      <c r="B28" s="1" t="s">
        <v>106</v>
      </c>
      <c r="C28" s="8" t="n">
        <v>49</v>
      </c>
      <c r="D28" s="9" t="n">
        <v>50.1511908842</v>
      </c>
      <c r="E28" s="9" t="n">
        <v>-73.9992679194</v>
      </c>
      <c r="F28" s="4" t="n">
        <v>8184</v>
      </c>
      <c r="G28" s="2" t="s">
        <v>29</v>
      </c>
      <c r="H28" s="4" t="n">
        <v>0</v>
      </c>
      <c r="I28" s="4" t="n">
        <v>0</v>
      </c>
      <c r="J28" s="4" t="n">
        <v>0</v>
      </c>
      <c r="K28" s="2" t="s">
        <v>21</v>
      </c>
      <c r="L28" s="2" t="n">
        <v>2010</v>
      </c>
      <c r="M28" s="8" t="n">
        <v>50</v>
      </c>
      <c r="N28" s="11" t="s">
        <v>173</v>
      </c>
      <c r="O28" s="12" t="n">
        <v>0.8086</v>
      </c>
      <c r="P28" s="12" t="n">
        <v>0.7941</v>
      </c>
      <c r="Q28" s="13" t="n">
        <v>0.028</v>
      </c>
      <c r="R28" s="21" t="n">
        <v>2138.2</v>
      </c>
    </row>
    <row r="29" s="1" customFormat="true" ht="14.1" hidden="false" customHeight="true" outlineLevel="0" collapsed="false">
      <c r="A29" s="2" t="s">
        <v>103</v>
      </c>
      <c r="B29" s="23" t="s">
        <v>107</v>
      </c>
      <c r="C29" s="8" t="n">
        <v>50</v>
      </c>
      <c r="D29" s="9" t="n">
        <v>54.4689444444444</v>
      </c>
      <c r="E29" s="9" t="n">
        <v>-72.48525</v>
      </c>
      <c r="F29" s="4" t="n">
        <v>481.352568</v>
      </c>
      <c r="G29" s="10" t="s">
        <v>20</v>
      </c>
      <c r="H29" s="4" t="n">
        <v>0</v>
      </c>
      <c r="I29" s="4" t="n">
        <v>0</v>
      </c>
      <c r="J29" s="4" t="n">
        <v>0</v>
      </c>
      <c r="K29" s="2" t="s">
        <v>21</v>
      </c>
      <c r="L29" s="2" t="n">
        <v>2010</v>
      </c>
      <c r="M29" s="8" t="n">
        <v>50</v>
      </c>
      <c r="N29" s="11" t="s">
        <v>174</v>
      </c>
      <c r="O29" s="12" t="n">
        <v>0.7844</v>
      </c>
      <c r="P29" s="12" t="n">
        <v>0.7926</v>
      </c>
      <c r="Q29" s="13" t="n">
        <v>0</v>
      </c>
      <c r="R29" s="16" t="n">
        <v>24.7</v>
      </c>
    </row>
    <row r="30" s="1" customFormat="true" ht="14.1" hidden="false" customHeight="true" outlineLevel="0" collapsed="false">
      <c r="A30" s="2" t="s">
        <v>103</v>
      </c>
      <c r="B30" s="23" t="s">
        <v>108</v>
      </c>
      <c r="C30" s="8" t="n">
        <v>51</v>
      </c>
      <c r="D30" s="9" t="n">
        <v>51.5402777777778</v>
      </c>
      <c r="E30" s="9" t="n">
        <v>-75.2325</v>
      </c>
      <c r="F30" s="4" t="n">
        <v>401</v>
      </c>
      <c r="G30" s="10" t="s">
        <v>20</v>
      </c>
      <c r="H30" s="4" t="n">
        <v>0</v>
      </c>
      <c r="I30" s="4" t="n">
        <v>0</v>
      </c>
      <c r="J30" s="4" t="n">
        <v>0</v>
      </c>
      <c r="K30" s="2" t="s">
        <v>21</v>
      </c>
      <c r="L30" s="2" t="n">
        <v>2009</v>
      </c>
      <c r="M30" s="8" t="n">
        <v>34</v>
      </c>
      <c r="N30" s="11" t="s">
        <v>175</v>
      </c>
      <c r="O30" s="12" t="n">
        <v>0.6888</v>
      </c>
      <c r="P30" s="12" t="n">
        <v>0.6458</v>
      </c>
      <c r="Q30" s="13" t="s">
        <v>40</v>
      </c>
      <c r="R30" s="21" t="n">
        <v>156</v>
      </c>
    </row>
    <row r="31" s="1" customFormat="true" ht="14.1" hidden="false" customHeight="true" outlineLevel="0" collapsed="false">
      <c r="A31" s="2" t="s">
        <v>103</v>
      </c>
      <c r="B31" s="1" t="s">
        <v>109</v>
      </c>
      <c r="C31" s="8" t="n">
        <v>52</v>
      </c>
      <c r="D31" s="9" t="n">
        <v>50.9025767895</v>
      </c>
      <c r="E31" s="9" t="n">
        <v>-73.2945241924</v>
      </c>
      <c r="F31" s="4" t="n">
        <v>40663</v>
      </c>
      <c r="G31" s="10" t="s">
        <v>20</v>
      </c>
      <c r="H31" s="4" t="n">
        <v>0</v>
      </c>
      <c r="I31" s="4" t="n">
        <v>0</v>
      </c>
      <c r="J31" s="4" t="n">
        <v>0</v>
      </c>
      <c r="K31" s="2" t="s">
        <v>21</v>
      </c>
      <c r="L31" s="2" t="n">
        <v>2010</v>
      </c>
      <c r="M31" s="8" t="n">
        <v>49</v>
      </c>
      <c r="N31" s="11" t="s">
        <v>153</v>
      </c>
      <c r="O31" s="12" t="n">
        <v>0.6411</v>
      </c>
      <c r="P31" s="12" t="n">
        <v>0.6287</v>
      </c>
      <c r="Q31" s="13" t="n">
        <v>0.031</v>
      </c>
      <c r="R31" s="21" t="n">
        <v>2508.9</v>
      </c>
    </row>
    <row r="32" s="1" customFormat="true" ht="14.1" hidden="false" customHeight="true" outlineLevel="0" collapsed="false">
      <c r="A32" s="2" t="s">
        <v>103</v>
      </c>
      <c r="B32" s="1" t="s">
        <v>110</v>
      </c>
      <c r="C32" s="8" t="n">
        <v>53</v>
      </c>
      <c r="D32" s="9" t="n">
        <v>49.8414606269</v>
      </c>
      <c r="E32" s="9" t="n">
        <v>-74.2326250168</v>
      </c>
      <c r="F32" s="4" t="n">
        <v>20616</v>
      </c>
      <c r="G32" s="10" t="s">
        <v>20</v>
      </c>
      <c r="H32" s="4" t="n">
        <v>0</v>
      </c>
      <c r="I32" s="4" t="n">
        <v>0</v>
      </c>
      <c r="J32" s="4" t="n">
        <v>0</v>
      </c>
      <c r="K32" s="2" t="s">
        <v>21</v>
      </c>
      <c r="L32" s="2" t="n">
        <v>2002</v>
      </c>
      <c r="M32" s="8" t="n">
        <v>49</v>
      </c>
      <c r="N32" s="11" t="s">
        <v>176</v>
      </c>
      <c r="O32" s="12" t="n">
        <v>0.8363</v>
      </c>
      <c r="P32" s="12" t="n">
        <v>0.8101</v>
      </c>
      <c r="Q32" s="13" t="n">
        <v>0.042</v>
      </c>
      <c r="R32" s="21" t="n">
        <v>1807.9</v>
      </c>
    </row>
    <row r="33" s="1" customFormat="true" ht="14.1" hidden="false" customHeight="true" outlineLevel="0" collapsed="false">
      <c r="A33" s="2" t="s">
        <v>103</v>
      </c>
      <c r="B33" s="23" t="s">
        <v>111</v>
      </c>
      <c r="C33" s="8" t="n">
        <v>54</v>
      </c>
      <c r="D33" s="9" t="n">
        <v>54.545411085</v>
      </c>
      <c r="E33" s="9" t="n">
        <v>-72.433877785</v>
      </c>
      <c r="F33" s="4" t="n">
        <v>5110</v>
      </c>
      <c r="G33" s="10" t="s">
        <v>20</v>
      </c>
      <c r="H33" s="4" t="n">
        <v>0</v>
      </c>
      <c r="I33" s="4" t="n">
        <v>0</v>
      </c>
      <c r="J33" s="4" t="n">
        <v>0</v>
      </c>
      <c r="K33" s="2" t="s">
        <v>21</v>
      </c>
      <c r="L33" s="2" t="n">
        <v>2010</v>
      </c>
      <c r="M33" s="8" t="n">
        <v>46</v>
      </c>
      <c r="N33" s="11" t="s">
        <v>177</v>
      </c>
      <c r="O33" s="12" t="n">
        <v>0.6724</v>
      </c>
      <c r="P33" s="12" t="n">
        <v>0.6735</v>
      </c>
      <c r="Q33" s="13" t="n">
        <v>0.01</v>
      </c>
      <c r="R33" s="16" t="s">
        <v>112</v>
      </c>
    </row>
    <row r="34" s="1" customFormat="true" ht="14.1" hidden="false" customHeight="true" outlineLevel="0" collapsed="false">
      <c r="A34" s="2" t="s">
        <v>103</v>
      </c>
      <c r="B34" s="23" t="s">
        <v>113</v>
      </c>
      <c r="C34" s="8" t="n">
        <v>55</v>
      </c>
      <c r="D34" s="9" t="n">
        <v>58.3619444444445</v>
      </c>
      <c r="E34" s="9" t="n">
        <v>-68.4486111111111</v>
      </c>
      <c r="F34" s="4" t="n">
        <v>25.693033</v>
      </c>
      <c r="G34" s="10" t="s">
        <v>20</v>
      </c>
      <c r="H34" s="4" t="n">
        <v>0</v>
      </c>
      <c r="I34" s="4" t="n">
        <v>0</v>
      </c>
      <c r="J34" s="4" t="n">
        <v>0</v>
      </c>
      <c r="K34" s="2" t="s">
        <v>21</v>
      </c>
      <c r="L34" s="2" t="n">
        <v>2010</v>
      </c>
      <c r="M34" s="8" t="n">
        <v>29</v>
      </c>
      <c r="N34" s="11" t="s">
        <v>178</v>
      </c>
      <c r="O34" s="12" t="n">
        <v>0.4776</v>
      </c>
      <c r="P34" s="12" t="n">
        <v>0.5214</v>
      </c>
      <c r="Q34" s="13" t="n">
        <v>-0.074</v>
      </c>
      <c r="R34" s="16" t="s">
        <v>114</v>
      </c>
    </row>
    <row r="35" s="1" customFormat="true" ht="14.1" hidden="false" customHeight="true" outlineLevel="0" collapsed="false">
      <c r="A35" s="2" t="s">
        <v>115</v>
      </c>
      <c r="B35" s="1" t="s">
        <v>118</v>
      </c>
      <c r="C35" s="8" t="n">
        <v>57</v>
      </c>
      <c r="D35" s="9" t="n">
        <v>46.0595008192</v>
      </c>
      <c r="E35" s="9" t="n">
        <v>-76.6324894365</v>
      </c>
      <c r="F35" s="4" t="n">
        <v>300</v>
      </c>
      <c r="G35" s="2" t="s">
        <v>20</v>
      </c>
      <c r="H35" s="4" t="n">
        <v>0</v>
      </c>
      <c r="I35" s="4" t="n">
        <v>0</v>
      </c>
      <c r="J35" s="4" t="n">
        <v>0</v>
      </c>
      <c r="K35" s="2" t="s">
        <v>21</v>
      </c>
      <c r="L35" s="2" t="n">
        <v>2005</v>
      </c>
      <c r="M35" s="24" t="n">
        <v>40</v>
      </c>
      <c r="N35" s="11" t="s">
        <v>179</v>
      </c>
      <c r="O35" s="12" t="n">
        <v>0.6506</v>
      </c>
      <c r="P35" s="12" t="n">
        <v>0.6131</v>
      </c>
      <c r="Q35" s="13" t="n">
        <v>0.073</v>
      </c>
      <c r="R35" s="16" t="s">
        <v>119</v>
      </c>
    </row>
    <row r="36" s="1" customFormat="true" ht="14.1" hidden="false" customHeight="true" outlineLevel="0" collapsed="false">
      <c r="A36" s="2" t="s">
        <v>115</v>
      </c>
      <c r="B36" s="1" t="s">
        <v>120</v>
      </c>
      <c r="C36" s="8" t="n">
        <v>58</v>
      </c>
      <c r="D36" s="9" t="n">
        <v>46.5911685952</v>
      </c>
      <c r="E36" s="9" t="n">
        <v>-76.3063587955</v>
      </c>
      <c r="F36" s="4" t="n">
        <v>2978</v>
      </c>
      <c r="G36" s="2" t="s">
        <v>20</v>
      </c>
      <c r="H36" s="4" t="n">
        <v>0</v>
      </c>
      <c r="I36" s="4" t="n">
        <v>0</v>
      </c>
      <c r="J36" s="4" t="n">
        <v>0</v>
      </c>
      <c r="K36" s="2" t="s">
        <v>21</v>
      </c>
      <c r="L36" s="2" t="n">
        <v>2010</v>
      </c>
      <c r="M36" s="24" t="n">
        <v>30</v>
      </c>
      <c r="N36" s="11" t="s">
        <v>180</v>
      </c>
      <c r="O36" s="12" t="n">
        <v>0.699</v>
      </c>
      <c r="P36" s="12" t="n">
        <v>0.7166</v>
      </c>
      <c r="Q36" s="13" t="n">
        <v>-0.008</v>
      </c>
      <c r="R36" s="14" t="n">
        <v>294.4</v>
      </c>
    </row>
    <row r="37" s="1" customFormat="true" ht="14.1" hidden="false" customHeight="true" outlineLevel="0" collapsed="false">
      <c r="A37" s="2" t="s">
        <v>115</v>
      </c>
      <c r="B37" s="1" t="s">
        <v>121</v>
      </c>
      <c r="C37" s="8" t="n">
        <v>59</v>
      </c>
      <c r="D37" s="9" t="n">
        <v>46.3656169475</v>
      </c>
      <c r="E37" s="9" t="n">
        <v>-77.334184258</v>
      </c>
      <c r="F37" s="4" t="n">
        <v>2849</v>
      </c>
      <c r="G37" s="2" t="s">
        <v>20</v>
      </c>
      <c r="H37" s="4" t="n">
        <v>0</v>
      </c>
      <c r="I37" s="4" t="n">
        <v>0</v>
      </c>
      <c r="J37" s="4" t="n">
        <v>0</v>
      </c>
      <c r="K37" s="2" t="s">
        <v>21</v>
      </c>
      <c r="L37" s="2" t="n">
        <v>2010</v>
      </c>
      <c r="M37" s="24" t="n">
        <v>49</v>
      </c>
      <c r="N37" s="11" t="s">
        <v>181</v>
      </c>
      <c r="O37" s="12" t="n">
        <v>0.7401</v>
      </c>
      <c r="P37" s="12" t="n">
        <v>0.7185</v>
      </c>
      <c r="Q37" s="13" t="n">
        <v>0.04</v>
      </c>
      <c r="R37" s="14" t="n">
        <v>512.1</v>
      </c>
    </row>
    <row r="38" s="1" customFormat="true" ht="14.1" hidden="false" customHeight="true" outlineLevel="0" collapsed="false">
      <c r="A38" s="2" t="s">
        <v>115</v>
      </c>
      <c r="B38" s="1" t="s">
        <v>122</v>
      </c>
      <c r="C38" s="8" t="n">
        <v>60</v>
      </c>
      <c r="D38" s="9" t="n">
        <v>46.5747798357</v>
      </c>
      <c r="E38" s="9" t="n">
        <v>-76.3677525371</v>
      </c>
      <c r="F38" s="4" t="n">
        <v>339</v>
      </c>
      <c r="G38" s="2" t="s">
        <v>20</v>
      </c>
      <c r="H38" s="4" t="n">
        <v>0</v>
      </c>
      <c r="I38" s="4" t="n">
        <v>0</v>
      </c>
      <c r="J38" s="4" t="n">
        <v>0</v>
      </c>
      <c r="K38" s="2" t="s">
        <v>21</v>
      </c>
      <c r="L38" s="2" t="n">
        <v>2010</v>
      </c>
      <c r="M38" s="24" t="n">
        <v>47</v>
      </c>
      <c r="N38" s="11" t="s">
        <v>182</v>
      </c>
      <c r="O38" s="12" t="n">
        <v>0.6294</v>
      </c>
      <c r="P38" s="12" t="n">
        <v>0.6191</v>
      </c>
      <c r="Q38" s="13" t="n">
        <v>0.029</v>
      </c>
      <c r="R38" s="25" t="s">
        <v>123</v>
      </c>
    </row>
    <row r="39" s="1" customFormat="true" ht="14.1" hidden="false" customHeight="true" outlineLevel="0" collapsed="false">
      <c r="A39" s="2" t="s">
        <v>115</v>
      </c>
      <c r="B39" s="1" t="s">
        <v>124</v>
      </c>
      <c r="C39" s="8" t="n">
        <v>61</v>
      </c>
      <c r="D39" s="19" t="n">
        <v>46.358397</v>
      </c>
      <c r="E39" s="19" t="n">
        <v>-77.731978</v>
      </c>
      <c r="F39" s="4" t="n">
        <v>176</v>
      </c>
      <c r="G39" s="2" t="s">
        <v>20</v>
      </c>
      <c r="H39" s="4" t="n">
        <v>0</v>
      </c>
      <c r="I39" s="4" t="n">
        <v>0</v>
      </c>
      <c r="J39" s="4" t="n">
        <v>0</v>
      </c>
      <c r="K39" s="2" t="s">
        <v>21</v>
      </c>
      <c r="L39" s="2" t="n">
        <v>2010</v>
      </c>
      <c r="M39" s="24" t="n">
        <v>52</v>
      </c>
      <c r="N39" s="11" t="s">
        <v>183</v>
      </c>
      <c r="O39" s="12" t="n">
        <v>0.7227</v>
      </c>
      <c r="P39" s="12" t="n">
        <v>0.6888</v>
      </c>
      <c r="Q39" s="13" t="n">
        <v>0.057</v>
      </c>
      <c r="R39" s="16" t="n">
        <v>73.2</v>
      </c>
    </row>
    <row r="40" s="1" customFormat="true" ht="14.1" hidden="false" customHeight="true" outlineLevel="0" collapsed="false">
      <c r="A40" s="2" t="s">
        <v>115</v>
      </c>
      <c r="B40" s="1" t="s">
        <v>125</v>
      </c>
      <c r="C40" s="8" t="n">
        <v>62</v>
      </c>
      <c r="D40" s="9" t="n">
        <v>46.3700617668</v>
      </c>
      <c r="E40" s="9" t="n">
        <v>-76.9852749657</v>
      </c>
      <c r="F40" s="4" t="n">
        <v>435</v>
      </c>
      <c r="G40" s="2" t="s">
        <v>20</v>
      </c>
      <c r="H40" s="4" t="n">
        <v>0</v>
      </c>
      <c r="I40" s="4" t="n">
        <v>0</v>
      </c>
      <c r="J40" s="4" t="n">
        <v>0</v>
      </c>
      <c r="K40" s="2" t="s">
        <v>21</v>
      </c>
      <c r="L40" s="2" t="n">
        <v>2011</v>
      </c>
      <c r="M40" s="24" t="n">
        <v>48</v>
      </c>
      <c r="N40" s="11" t="s">
        <v>184</v>
      </c>
      <c r="O40" s="12" t="n">
        <v>0.5936</v>
      </c>
      <c r="P40" s="12" t="n">
        <v>0.5998</v>
      </c>
      <c r="Q40" s="13" t="n">
        <v>0.001</v>
      </c>
      <c r="R40" s="14" t="n">
        <v>90.3</v>
      </c>
    </row>
    <row r="41" s="1" customFormat="true" ht="15" hidden="false" customHeight="false" outlineLevel="0" collapsed="false">
      <c r="A41" s="2" t="s">
        <v>140</v>
      </c>
      <c r="B41" s="1" t="s">
        <v>141</v>
      </c>
      <c r="C41" s="8" t="n">
        <v>70</v>
      </c>
      <c r="D41" s="9" t="n">
        <v>49.75450209</v>
      </c>
      <c r="E41" s="9" t="n">
        <v>-71.5714068368</v>
      </c>
      <c r="F41" s="4" t="n">
        <v>391</v>
      </c>
      <c r="G41" s="10" t="s">
        <v>20</v>
      </c>
      <c r="H41" s="4" t="n">
        <v>0</v>
      </c>
      <c r="I41" s="4" t="n">
        <v>0</v>
      </c>
      <c r="J41" s="4" t="n">
        <v>0</v>
      </c>
      <c r="K41" s="2" t="s">
        <v>21</v>
      </c>
      <c r="L41" s="2" t="n">
        <v>2010</v>
      </c>
      <c r="M41" s="24" t="n">
        <v>36</v>
      </c>
      <c r="N41" s="11" t="s">
        <v>158</v>
      </c>
      <c r="O41" s="12" t="n">
        <v>0.5639</v>
      </c>
      <c r="P41" s="12" t="n">
        <v>0.5687</v>
      </c>
      <c r="Q41" s="13" t="n">
        <v>0.006</v>
      </c>
      <c r="R41" s="14" t="s">
        <v>142</v>
      </c>
    </row>
    <row r="42" s="1" customFormat="true" ht="14.1" hidden="false" customHeight="true" outlineLevel="0" collapsed="false">
      <c r="A42" s="2" t="s">
        <v>140</v>
      </c>
      <c r="B42" s="1" t="s">
        <v>143</v>
      </c>
      <c r="C42" s="8" t="n">
        <v>71</v>
      </c>
      <c r="D42" s="17" t="n">
        <v>47.56528</v>
      </c>
      <c r="E42" s="17" t="n">
        <v>-74.10694</v>
      </c>
      <c r="F42" s="4" t="n">
        <v>46102</v>
      </c>
      <c r="G42" s="10" t="s">
        <v>20</v>
      </c>
      <c r="H42" s="4" t="n">
        <v>0</v>
      </c>
      <c r="I42" s="4" t="n">
        <v>0</v>
      </c>
      <c r="J42" s="4" t="n">
        <v>0</v>
      </c>
      <c r="K42" s="2" t="s">
        <v>21</v>
      </c>
      <c r="L42" s="2" t="n">
        <v>2009</v>
      </c>
      <c r="M42" s="24" t="n">
        <v>43</v>
      </c>
      <c r="N42" s="11" t="s">
        <v>185</v>
      </c>
      <c r="O42" s="12" t="n">
        <v>0.7499</v>
      </c>
      <c r="P42" s="12" t="n">
        <v>0.7072</v>
      </c>
      <c r="Q42" s="13" t="s">
        <v>98</v>
      </c>
      <c r="R42" s="14" t="s">
        <v>144</v>
      </c>
    </row>
    <row r="43" s="1" customFormat="true" ht="14.1" hidden="false" customHeight="true" outlineLevel="0" collapsed="false">
      <c r="A43" s="2" t="s">
        <v>140</v>
      </c>
      <c r="B43" s="1" t="s">
        <v>145</v>
      </c>
      <c r="C43" s="8" t="n">
        <v>72</v>
      </c>
      <c r="D43" s="9" t="n">
        <v>49.4208939254</v>
      </c>
      <c r="E43" s="9" t="n">
        <v>-72.9828592857</v>
      </c>
      <c r="F43" s="4" t="n">
        <v>686</v>
      </c>
      <c r="G43" s="10" t="s">
        <v>20</v>
      </c>
      <c r="H43" s="4" t="n">
        <v>0</v>
      </c>
      <c r="I43" s="4" t="n">
        <v>0</v>
      </c>
      <c r="J43" s="4" t="n">
        <v>0</v>
      </c>
      <c r="K43" s="2" t="s">
        <v>21</v>
      </c>
      <c r="L43" s="2" t="n">
        <v>2009</v>
      </c>
      <c r="M43" s="24" t="n">
        <v>32</v>
      </c>
      <c r="N43" s="11" t="s">
        <v>186</v>
      </c>
      <c r="O43" s="12" t="n">
        <v>0.5244</v>
      </c>
      <c r="P43" s="12" t="n">
        <v>0.5577</v>
      </c>
      <c r="Q43" s="13" t="n">
        <v>-0.043</v>
      </c>
      <c r="R43" s="14" t="s">
        <v>146</v>
      </c>
    </row>
  </sheetData>
  <conditionalFormatting sqref="R3 R8:R12 R17:R21 R31:R32 R36:R38 R40:R43">
    <cfRule type="cellIs" priority="2" operator="lessThan" aboveAverage="0" equalAverage="0" bottom="0" percent="0" rank="0" text="" dxfId="3">
      <formula>0</formula>
    </cfRule>
  </conditionalFormatting>
  <conditionalFormatting sqref="R38">
    <cfRule type="expression" priority="3" aboveAverage="0" equalAverage="0" bottom="0" percent="0" rank="0" text="" dxfId="4">
      <formula>NOT(ISERROR(SEARCH("UNDEF",R38)))</formula>
    </cfRule>
    <cfRule type="cellIs" priority="4" operator="lessThan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1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N21" activeCellId="0" sqref="N21"/>
    </sheetView>
  </sheetViews>
  <sheetFormatPr defaultColWidth="11.0546875" defaultRowHeight="12.75" zeroHeight="false" outlineLevelRow="0" outlineLevelCol="0"/>
  <sheetData>
    <row r="1" s="6" customFormat="true" ht="38.25" hidden="false" customHeight="false" outlineLevel="0" collapsed="false">
      <c r="A1" s="6" t="s">
        <v>0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6" t="s">
        <v>6</v>
      </c>
      <c r="H1" s="7" t="s">
        <v>7</v>
      </c>
      <c r="I1" s="7" t="s">
        <v>8</v>
      </c>
      <c r="J1" s="7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</row>
    <row r="2" s="1" customFormat="true" ht="14.1" hidden="false" customHeight="true" outlineLevel="0" collapsed="false">
      <c r="A2" s="2" t="s">
        <v>18</v>
      </c>
      <c r="B2" s="1" t="s">
        <v>28</v>
      </c>
      <c r="C2" s="8" t="n">
        <v>7</v>
      </c>
      <c r="D2" s="17" t="n">
        <v>46.90611</v>
      </c>
      <c r="E2" s="17" t="n">
        <v>-78.99333</v>
      </c>
      <c r="F2" s="4" t="n">
        <v>30044</v>
      </c>
      <c r="G2" s="2" t="s">
        <v>29</v>
      </c>
      <c r="H2" s="4" t="n">
        <v>4.35108507522301</v>
      </c>
      <c r="I2" s="4" t="n">
        <v>8</v>
      </c>
      <c r="J2" s="4" t="n">
        <v>6</v>
      </c>
      <c r="K2" s="2" t="s">
        <v>30</v>
      </c>
      <c r="L2" s="2" t="n">
        <v>2010</v>
      </c>
      <c r="M2" s="8" t="n">
        <v>50</v>
      </c>
      <c r="N2" s="11" t="s">
        <v>187</v>
      </c>
      <c r="O2" s="12" t="n">
        <v>0.788</v>
      </c>
      <c r="P2" s="12" t="n">
        <v>0.7736</v>
      </c>
      <c r="Q2" s="13" t="n">
        <v>0.029</v>
      </c>
      <c r="R2" s="5"/>
    </row>
    <row r="3" s="1" customFormat="true" ht="14.1" hidden="false" customHeight="true" outlineLevel="0" collapsed="false">
      <c r="A3" s="2" t="s">
        <v>31</v>
      </c>
      <c r="B3" s="1" t="s">
        <v>34</v>
      </c>
      <c r="C3" s="8" t="n">
        <v>10</v>
      </c>
      <c r="D3" s="17" t="n">
        <v>48.32056</v>
      </c>
      <c r="E3" s="17" t="n">
        <v>-67.79639</v>
      </c>
      <c r="F3" s="4" t="n">
        <v>1015</v>
      </c>
      <c r="G3" s="2" t="s">
        <v>29</v>
      </c>
      <c r="H3" s="4" t="n">
        <v>82.6226600985222</v>
      </c>
      <c r="I3" s="4" t="n">
        <v>17</v>
      </c>
      <c r="J3" s="4" t="n">
        <v>17</v>
      </c>
      <c r="K3" s="2" t="s">
        <v>35</v>
      </c>
      <c r="L3" s="2" t="n">
        <v>2009</v>
      </c>
      <c r="M3" s="8" t="n">
        <v>50</v>
      </c>
      <c r="N3" s="11" t="s">
        <v>188</v>
      </c>
      <c r="O3" s="12" t="n">
        <v>0.7546</v>
      </c>
      <c r="P3" s="12" t="n">
        <v>0.8114</v>
      </c>
      <c r="Q3" s="13" t="s">
        <v>36</v>
      </c>
      <c r="R3" s="5"/>
    </row>
    <row r="4" s="1" customFormat="true" ht="14.1" hidden="false" customHeight="true" outlineLevel="0" collapsed="false">
      <c r="A4" s="2" t="s">
        <v>54</v>
      </c>
      <c r="B4" s="1" t="s">
        <v>57</v>
      </c>
      <c r="C4" s="8" t="n">
        <v>21</v>
      </c>
      <c r="D4" s="17" t="n">
        <v>45.2125</v>
      </c>
      <c r="E4" s="17" t="n">
        <v>-72.00083</v>
      </c>
      <c r="F4" s="4" t="n">
        <v>1792</v>
      </c>
      <c r="G4" s="2" t="s">
        <v>29</v>
      </c>
      <c r="H4" s="4" t="n">
        <v>244.410714285714</v>
      </c>
      <c r="I4" s="4" t="n">
        <v>63</v>
      </c>
      <c r="J4" s="4" t="n">
        <v>50</v>
      </c>
      <c r="K4" s="2" t="s">
        <v>58</v>
      </c>
      <c r="L4" s="2" t="n">
        <v>2009</v>
      </c>
      <c r="M4" s="8" t="n">
        <v>68</v>
      </c>
      <c r="N4" s="11" t="s">
        <v>189</v>
      </c>
      <c r="O4" s="12" t="n">
        <v>0.8262</v>
      </c>
      <c r="P4" s="12" t="n">
        <v>0.8199</v>
      </c>
      <c r="Q4" s="13" t="n">
        <v>0.015</v>
      </c>
      <c r="R4" s="5"/>
    </row>
    <row r="5" s="1" customFormat="true" ht="14.1" hidden="false" customHeight="true" outlineLevel="0" collapsed="false">
      <c r="A5" s="2" t="s">
        <v>62</v>
      </c>
      <c r="B5" s="1" t="s">
        <v>82</v>
      </c>
      <c r="C5" s="8" t="n">
        <v>36</v>
      </c>
      <c r="D5" s="17" t="n">
        <v>45.97194</v>
      </c>
      <c r="E5" s="17" t="n">
        <v>-75.74</v>
      </c>
      <c r="F5" s="4" t="n">
        <v>8521</v>
      </c>
      <c r="G5" s="2" t="s">
        <v>29</v>
      </c>
      <c r="H5" s="4" t="n">
        <v>25.7256190587959</v>
      </c>
      <c r="I5" s="4" t="n">
        <v>15</v>
      </c>
      <c r="J5" s="4" t="n">
        <v>11</v>
      </c>
      <c r="K5" s="2" t="s">
        <v>83</v>
      </c>
      <c r="L5" s="2" t="n">
        <v>2010</v>
      </c>
      <c r="M5" s="8" t="n">
        <v>16</v>
      </c>
      <c r="N5" s="11" t="s">
        <v>190</v>
      </c>
      <c r="O5" s="12" t="n">
        <v>0.7866</v>
      </c>
      <c r="P5" s="12" t="n">
        <v>0.8218</v>
      </c>
      <c r="Q5" s="13" t="n">
        <v>-0.02</v>
      </c>
      <c r="R5" s="5"/>
    </row>
    <row r="6" s="1" customFormat="true" ht="14.1" hidden="false" customHeight="true" outlineLevel="0" collapsed="false">
      <c r="A6" s="2" t="s">
        <v>62</v>
      </c>
      <c r="B6" s="1" t="s">
        <v>84</v>
      </c>
      <c r="C6" s="8" t="n">
        <v>37</v>
      </c>
      <c r="D6" s="17" t="n">
        <v>46.24806</v>
      </c>
      <c r="E6" s="17" t="n">
        <v>-74.63667</v>
      </c>
      <c r="F6" s="4" t="n">
        <v>945</v>
      </c>
      <c r="G6" s="2" t="s">
        <v>29</v>
      </c>
      <c r="H6" s="4" t="n">
        <v>411.773544973545</v>
      </c>
      <c r="I6" s="4" t="n">
        <v>34</v>
      </c>
      <c r="J6" s="4" t="n">
        <v>29</v>
      </c>
      <c r="K6" s="2" t="s">
        <v>85</v>
      </c>
      <c r="L6" s="2" t="n">
        <v>2010</v>
      </c>
      <c r="M6" s="8" t="n">
        <v>39</v>
      </c>
      <c r="N6" s="11" t="s">
        <v>191</v>
      </c>
      <c r="O6" s="12" t="n">
        <v>0.825</v>
      </c>
      <c r="P6" s="12" t="n">
        <v>0.8241</v>
      </c>
      <c r="Q6" s="13" t="n">
        <v>0.015</v>
      </c>
      <c r="R6" s="5"/>
    </row>
    <row r="7" s="1" customFormat="true" ht="14.1" hidden="false" customHeight="true" outlineLevel="0" collapsed="false">
      <c r="A7" s="2" t="s">
        <v>86</v>
      </c>
      <c r="B7" s="1" t="s">
        <v>89</v>
      </c>
      <c r="C7" s="8" t="n">
        <v>40</v>
      </c>
      <c r="D7" s="19" t="n">
        <v>46.307777</v>
      </c>
      <c r="E7" s="19" t="n">
        <v>-74.2425</v>
      </c>
      <c r="F7" s="4" t="n">
        <v>1380</v>
      </c>
      <c r="G7" s="2" t="s">
        <v>29</v>
      </c>
      <c r="H7" s="4" t="n">
        <v>35.204347826087</v>
      </c>
      <c r="I7" s="4" t="n">
        <v>8</v>
      </c>
      <c r="J7" s="4" t="n">
        <v>8</v>
      </c>
      <c r="K7" s="2" t="s">
        <v>90</v>
      </c>
      <c r="L7" s="2" t="n">
        <v>1997</v>
      </c>
      <c r="M7" s="8" t="n">
        <v>28</v>
      </c>
      <c r="N7" s="11" t="s">
        <v>192</v>
      </c>
      <c r="O7" s="12" t="n">
        <v>0.6663</v>
      </c>
      <c r="P7" s="12" t="n">
        <v>0.6682</v>
      </c>
      <c r="Q7" s="13" t="n">
        <v>0.019</v>
      </c>
      <c r="R7" s="5"/>
    </row>
    <row r="8" s="1" customFormat="true" ht="14.1" hidden="false" customHeight="true" outlineLevel="0" collapsed="false">
      <c r="A8" s="2" t="s">
        <v>115</v>
      </c>
      <c r="B8" s="1" t="s">
        <v>136</v>
      </c>
      <c r="C8" s="8" t="n">
        <v>68</v>
      </c>
      <c r="D8" s="17" t="n">
        <v>46.1875</v>
      </c>
      <c r="E8" s="17" t="n">
        <v>-75.807778</v>
      </c>
      <c r="F8" s="4" t="n">
        <v>4973</v>
      </c>
      <c r="G8" s="2" t="s">
        <v>29</v>
      </c>
      <c r="H8" s="4" t="n">
        <v>67.4281118037402</v>
      </c>
      <c r="I8" s="4" t="n">
        <v>37</v>
      </c>
      <c r="J8" s="4" t="n">
        <v>23</v>
      </c>
      <c r="K8" s="2" t="s">
        <v>137</v>
      </c>
      <c r="L8" s="2" t="n">
        <v>2003</v>
      </c>
      <c r="M8" s="2" t="n">
        <v>36</v>
      </c>
      <c r="N8" s="11" t="s">
        <v>193</v>
      </c>
      <c r="O8" s="12" t="n">
        <v>0.7964</v>
      </c>
      <c r="P8" s="12" t="n">
        <v>0.7848</v>
      </c>
      <c r="Q8" s="13" t="n">
        <v>0.032</v>
      </c>
      <c r="R8" s="5"/>
    </row>
    <row r="9" s="1" customFormat="true" ht="14.1" hidden="false" customHeight="true" outlineLevel="0" collapsed="false">
      <c r="A9" s="2" t="s">
        <v>115</v>
      </c>
      <c r="B9" s="1" t="s">
        <v>138</v>
      </c>
      <c r="C9" s="8" t="n">
        <v>69</v>
      </c>
      <c r="D9" s="26" t="n">
        <v>46.22061</v>
      </c>
      <c r="E9" s="26" t="n">
        <v>-76.0544</v>
      </c>
      <c r="F9" s="4" t="n">
        <v>1437</v>
      </c>
      <c r="G9" s="2" t="s">
        <v>29</v>
      </c>
      <c r="H9" s="4" t="n">
        <v>190.310368823939</v>
      </c>
      <c r="I9" s="4" t="n">
        <v>31</v>
      </c>
      <c r="J9" s="4" t="n">
        <v>24</v>
      </c>
      <c r="K9" s="2" t="s">
        <v>139</v>
      </c>
      <c r="L9" s="2" t="n">
        <v>2010</v>
      </c>
      <c r="M9" s="2" t="n">
        <v>49</v>
      </c>
      <c r="N9" s="11" t="s">
        <v>194</v>
      </c>
      <c r="O9" s="12" t="n">
        <v>0.8062</v>
      </c>
      <c r="P9" s="12" t="n">
        <v>0.8097</v>
      </c>
      <c r="Q9" s="13" t="n">
        <v>0.006</v>
      </c>
      <c r="R9" s="5"/>
    </row>
    <row r="10" s="1" customFormat="true" ht="14.1" hidden="false" customHeight="true" outlineLevel="0" collapsed="false">
      <c r="A10" s="2" t="s">
        <v>31</v>
      </c>
      <c r="B10" s="1" t="s">
        <v>37</v>
      </c>
      <c r="C10" s="8" t="n">
        <v>11</v>
      </c>
      <c r="D10" s="17" t="n">
        <v>47.18833</v>
      </c>
      <c r="E10" s="17" t="n">
        <v>-69.56139</v>
      </c>
      <c r="F10" s="4" t="n">
        <v>192</v>
      </c>
      <c r="G10" s="2" t="s">
        <v>38</v>
      </c>
      <c r="H10" s="4" t="n">
        <v>453.604166666667</v>
      </c>
      <c r="I10" s="4" t="n">
        <v>12</v>
      </c>
      <c r="J10" s="4" t="n">
        <v>12</v>
      </c>
      <c r="K10" s="2" t="s">
        <v>39</v>
      </c>
      <c r="L10" s="2" t="n">
        <v>2010</v>
      </c>
      <c r="M10" s="8" t="n">
        <v>49</v>
      </c>
      <c r="N10" s="11" t="s">
        <v>195</v>
      </c>
      <c r="O10" s="12" t="n">
        <v>0.7542</v>
      </c>
      <c r="P10" s="12" t="n">
        <v>0.7037</v>
      </c>
      <c r="Q10" s="13" t="s">
        <v>40</v>
      </c>
      <c r="R10" s="5"/>
    </row>
    <row r="11" s="1" customFormat="true" ht="14.1" hidden="false" customHeight="true" outlineLevel="0" collapsed="false">
      <c r="A11" s="2" t="s">
        <v>31</v>
      </c>
      <c r="B11" s="1" t="s">
        <v>41</v>
      </c>
      <c r="C11" s="8" t="n">
        <v>12</v>
      </c>
      <c r="D11" s="17" t="n">
        <v>48.55167</v>
      </c>
      <c r="E11" s="17" t="n">
        <v>-67.56361</v>
      </c>
      <c r="F11" s="4" t="n">
        <v>3807</v>
      </c>
      <c r="G11" s="2" t="s">
        <v>38</v>
      </c>
      <c r="H11" s="4" t="n">
        <v>63.4725505647492</v>
      </c>
      <c r="I11" s="4" t="n">
        <v>22</v>
      </c>
      <c r="J11" s="4" t="n">
        <v>20</v>
      </c>
      <c r="K11" s="2" t="s">
        <v>42</v>
      </c>
      <c r="L11" s="2" t="n">
        <v>2009</v>
      </c>
      <c r="M11" s="8" t="n">
        <v>48</v>
      </c>
      <c r="N11" s="11" t="s">
        <v>196</v>
      </c>
      <c r="O11" s="12" t="n">
        <v>0.7513</v>
      </c>
      <c r="P11" s="12" t="n">
        <v>0.7294</v>
      </c>
      <c r="Q11" s="13" t="n">
        <v>0.04</v>
      </c>
      <c r="R11" s="5"/>
    </row>
    <row r="12" s="1" customFormat="true" ht="14.1" hidden="false" customHeight="true" outlineLevel="0" collapsed="false">
      <c r="A12" s="2" t="s">
        <v>31</v>
      </c>
      <c r="B12" s="1" t="s">
        <v>43</v>
      </c>
      <c r="C12" s="8" t="n">
        <v>13</v>
      </c>
      <c r="D12" s="17" t="n">
        <v>47.48889</v>
      </c>
      <c r="E12" s="17" t="n">
        <v>-69.26722</v>
      </c>
      <c r="F12" s="4" t="n">
        <v>894</v>
      </c>
      <c r="G12" s="2" t="s">
        <v>38</v>
      </c>
      <c r="H12" s="4" t="n">
        <v>153.936241610738</v>
      </c>
      <c r="I12" s="4" t="n">
        <v>21</v>
      </c>
      <c r="J12" s="4" t="n">
        <v>15</v>
      </c>
      <c r="K12" s="2" t="s">
        <v>44</v>
      </c>
      <c r="L12" s="2" t="n">
        <v>2009</v>
      </c>
      <c r="M12" s="8" t="n">
        <v>48</v>
      </c>
      <c r="N12" s="11" t="s">
        <v>174</v>
      </c>
      <c r="O12" s="12" t="n">
        <v>0.7905</v>
      </c>
      <c r="P12" s="12" t="n">
        <v>0.7851</v>
      </c>
      <c r="Q12" s="13" t="n">
        <v>0.018</v>
      </c>
      <c r="R12" s="5"/>
    </row>
    <row r="13" s="1" customFormat="true" ht="14.1" hidden="false" customHeight="true" outlineLevel="0" collapsed="false">
      <c r="A13" s="2" t="s">
        <v>31</v>
      </c>
      <c r="B13" s="1" t="s">
        <v>45</v>
      </c>
      <c r="C13" s="8" t="n">
        <v>14</v>
      </c>
      <c r="D13" s="17" t="n">
        <v>47.74528</v>
      </c>
      <c r="E13" s="17" t="n">
        <v>-68.88972</v>
      </c>
      <c r="F13" s="18" t="n">
        <v>6682</v>
      </c>
      <c r="G13" s="2" t="s">
        <v>38</v>
      </c>
      <c r="H13" s="4" t="n">
        <v>52.9664771026639</v>
      </c>
      <c r="I13" s="4" t="n">
        <v>24</v>
      </c>
      <c r="J13" s="4" t="n">
        <v>18</v>
      </c>
      <c r="K13" s="2" t="s">
        <v>46</v>
      </c>
      <c r="L13" s="2" t="n">
        <v>2008</v>
      </c>
      <c r="M13" s="8" t="n">
        <v>57</v>
      </c>
      <c r="N13" s="11" t="s">
        <v>197</v>
      </c>
      <c r="O13" s="12" t="n">
        <v>0.677</v>
      </c>
      <c r="P13" s="12" t="n">
        <v>0.6605</v>
      </c>
      <c r="Q13" s="13" t="n">
        <v>0.033</v>
      </c>
      <c r="R13" s="5"/>
    </row>
    <row r="14" s="1" customFormat="true" ht="14.1" hidden="false" customHeight="true" outlineLevel="0" collapsed="false">
      <c r="A14" s="2" t="s">
        <v>54</v>
      </c>
      <c r="B14" s="1" t="s">
        <v>55</v>
      </c>
      <c r="C14" s="8" t="n">
        <v>20</v>
      </c>
      <c r="D14" s="17" t="n">
        <v>45.41833</v>
      </c>
      <c r="E14" s="17" t="n">
        <v>-72.14806</v>
      </c>
      <c r="F14" s="4" t="n">
        <v>1191</v>
      </c>
      <c r="G14" s="2" t="s">
        <v>38</v>
      </c>
      <c r="H14" s="4" t="n">
        <v>163.330814441646</v>
      </c>
      <c r="I14" s="4" t="n">
        <v>50</v>
      </c>
      <c r="J14" s="4" t="n">
        <v>42</v>
      </c>
      <c r="K14" s="2" t="s">
        <v>56</v>
      </c>
      <c r="L14" s="2" t="n">
        <v>2010</v>
      </c>
      <c r="M14" s="8" t="n">
        <v>48</v>
      </c>
      <c r="N14" s="11" t="s">
        <v>198</v>
      </c>
      <c r="O14" s="12" t="n">
        <v>0.8299</v>
      </c>
      <c r="P14" s="12" t="n">
        <v>0.8337</v>
      </c>
      <c r="Q14" s="13" t="n">
        <v>0.006</v>
      </c>
      <c r="R14" s="5"/>
    </row>
    <row r="15" s="1" customFormat="true" ht="14.1" hidden="false" customHeight="true" outlineLevel="0" collapsed="false">
      <c r="A15" s="2" t="s">
        <v>54</v>
      </c>
      <c r="B15" s="1" t="s">
        <v>59</v>
      </c>
      <c r="C15" s="8" t="n">
        <v>22</v>
      </c>
      <c r="D15" s="17" t="n">
        <v>45.02972</v>
      </c>
      <c r="E15" s="17" t="n">
        <v>-72.24472</v>
      </c>
      <c r="F15" s="4" t="n">
        <v>9531</v>
      </c>
      <c r="G15" s="2" t="s">
        <v>38</v>
      </c>
      <c r="H15" s="4" t="n">
        <v>39.8823838002308</v>
      </c>
      <c r="I15" s="4" t="n">
        <v>61</v>
      </c>
      <c r="J15" s="4" t="n">
        <v>46</v>
      </c>
      <c r="K15" s="2" t="s">
        <v>58</v>
      </c>
      <c r="L15" s="2" t="n">
        <v>2009</v>
      </c>
      <c r="M15" s="8" t="n">
        <v>46</v>
      </c>
      <c r="N15" s="11" t="s">
        <v>199</v>
      </c>
      <c r="O15" s="12" t="n">
        <v>0.8317</v>
      </c>
      <c r="P15" s="12" t="n">
        <v>0.8594</v>
      </c>
      <c r="Q15" s="13" t="n">
        <v>-0.022</v>
      </c>
      <c r="R15" s="5"/>
    </row>
    <row r="16" s="1" customFormat="true" ht="14.1" hidden="false" customHeight="true" outlineLevel="0" collapsed="false">
      <c r="A16" s="2" t="s">
        <v>54</v>
      </c>
      <c r="B16" s="1" t="s">
        <v>60</v>
      </c>
      <c r="C16" s="8" t="n">
        <v>23</v>
      </c>
      <c r="D16" s="17" t="n">
        <v>45.5</v>
      </c>
      <c r="E16" s="17" t="n">
        <v>-70.88056</v>
      </c>
      <c r="F16" s="4" t="n">
        <v>2692</v>
      </c>
      <c r="G16" s="2" t="s">
        <v>38</v>
      </c>
      <c r="H16" s="4" t="n">
        <v>97.3350668647846</v>
      </c>
      <c r="I16" s="4" t="n">
        <v>57</v>
      </c>
      <c r="J16" s="4" t="n">
        <v>45</v>
      </c>
      <c r="K16" s="2" t="s">
        <v>61</v>
      </c>
      <c r="L16" s="2" t="n">
        <v>2010</v>
      </c>
      <c r="M16" s="8" t="n">
        <v>47</v>
      </c>
      <c r="N16" s="11" t="s">
        <v>200</v>
      </c>
      <c r="O16" s="12" t="n">
        <v>0.8151</v>
      </c>
      <c r="P16" s="12" t="n">
        <v>0.864</v>
      </c>
      <c r="Q16" s="13" t="n">
        <v>-0.049</v>
      </c>
      <c r="R16" s="5"/>
    </row>
    <row r="17" s="1" customFormat="true" ht="14.1" hidden="false" customHeight="true" outlineLevel="0" collapsed="false">
      <c r="A17" s="2" t="s">
        <v>62</v>
      </c>
      <c r="B17" s="1" t="s">
        <v>69</v>
      </c>
      <c r="C17" s="8" t="n">
        <v>29</v>
      </c>
      <c r="D17" s="17" t="n">
        <v>47.10361</v>
      </c>
      <c r="E17" s="17" t="n">
        <v>-75.69556</v>
      </c>
      <c r="F17" s="4" t="n">
        <v>438</v>
      </c>
      <c r="G17" s="2" t="s">
        <v>38</v>
      </c>
      <c r="H17" s="4" t="n">
        <v>29.5502283105023</v>
      </c>
      <c r="I17" s="4" t="n">
        <v>5</v>
      </c>
      <c r="J17" s="4" t="n">
        <v>5</v>
      </c>
      <c r="K17" s="2" t="s">
        <v>70</v>
      </c>
      <c r="L17" s="2" t="n">
        <v>2010</v>
      </c>
      <c r="M17" s="8" t="n">
        <v>46</v>
      </c>
      <c r="N17" s="11" t="s">
        <v>201</v>
      </c>
      <c r="O17" s="12" t="n">
        <v>0.7584</v>
      </c>
      <c r="P17" s="12" t="n">
        <v>0.7467</v>
      </c>
      <c r="Q17" s="13" t="n">
        <v>0.048</v>
      </c>
      <c r="R17" s="5"/>
    </row>
    <row r="18" s="1" customFormat="true" ht="14.1" hidden="false" customHeight="true" outlineLevel="0" collapsed="false">
      <c r="A18" s="2" t="s">
        <v>62</v>
      </c>
      <c r="B18" s="1" t="s">
        <v>71</v>
      </c>
      <c r="C18" s="8" t="n">
        <v>30</v>
      </c>
      <c r="D18" s="17" t="n">
        <v>46.65227</v>
      </c>
      <c r="E18" s="17" t="n">
        <v>-74.556282</v>
      </c>
      <c r="F18" s="4" t="n">
        <v>137</v>
      </c>
      <c r="G18" s="2" t="s">
        <v>38</v>
      </c>
      <c r="H18" s="4" t="n">
        <v>124.087591240876</v>
      </c>
      <c r="I18" s="4" t="n">
        <v>5</v>
      </c>
      <c r="J18" s="4" t="n">
        <v>5</v>
      </c>
      <c r="K18" s="2" t="s">
        <v>70</v>
      </c>
      <c r="L18" s="2" t="n">
        <v>2010</v>
      </c>
      <c r="M18" s="8" t="n">
        <v>50</v>
      </c>
      <c r="N18" s="11" t="s">
        <v>202</v>
      </c>
      <c r="O18" s="12" t="n">
        <v>0.8328</v>
      </c>
      <c r="P18" s="12" t="n">
        <v>0.857</v>
      </c>
      <c r="Q18" s="13" t="n">
        <v>-0.018</v>
      </c>
      <c r="R18" s="5"/>
    </row>
    <row r="19" s="1" customFormat="true" ht="14.1" hidden="false" customHeight="true" outlineLevel="0" collapsed="false">
      <c r="A19" s="2" t="s">
        <v>62</v>
      </c>
      <c r="B19" s="1" t="s">
        <v>72</v>
      </c>
      <c r="C19" s="8" t="n">
        <v>31</v>
      </c>
      <c r="D19" s="17" t="n">
        <v>46.27639</v>
      </c>
      <c r="E19" s="17" t="n">
        <v>-75.49694</v>
      </c>
      <c r="F19" s="4" t="n">
        <v>1267</v>
      </c>
      <c r="G19" s="2" t="s">
        <v>38</v>
      </c>
      <c r="H19" s="4" t="n">
        <v>123.089187056038</v>
      </c>
      <c r="I19" s="4" t="n">
        <v>22</v>
      </c>
      <c r="J19" s="4" t="n">
        <v>18</v>
      </c>
      <c r="K19" s="2" t="s">
        <v>73</v>
      </c>
      <c r="L19" s="2" t="n">
        <v>2010</v>
      </c>
      <c r="M19" s="8" t="n">
        <v>58</v>
      </c>
      <c r="N19" s="11" t="s">
        <v>203</v>
      </c>
      <c r="O19" s="12" t="n">
        <v>0.8072</v>
      </c>
      <c r="P19" s="12" t="n">
        <v>0.8204</v>
      </c>
      <c r="Q19" s="13" t="n">
        <v>-0.008</v>
      </c>
      <c r="R19" s="5"/>
    </row>
    <row r="20" s="1" customFormat="true" ht="14.1" hidden="false" customHeight="true" outlineLevel="0" collapsed="false">
      <c r="A20" s="2" t="s">
        <v>62</v>
      </c>
      <c r="B20" s="1" t="s">
        <v>74</v>
      </c>
      <c r="C20" s="8" t="n">
        <v>32</v>
      </c>
      <c r="D20" s="17" t="n">
        <v>46.6725</v>
      </c>
      <c r="E20" s="17" t="n">
        <v>-74.52472</v>
      </c>
      <c r="F20" s="4" t="n">
        <v>215</v>
      </c>
      <c r="G20" s="2" t="s">
        <v>38</v>
      </c>
      <c r="H20" s="4" t="n">
        <v>60.4651162790698</v>
      </c>
      <c r="I20" s="4" t="n">
        <v>7</v>
      </c>
      <c r="J20" s="4" t="n">
        <v>6</v>
      </c>
      <c r="K20" s="2" t="s">
        <v>75</v>
      </c>
      <c r="L20" s="2" t="n">
        <v>2010</v>
      </c>
      <c r="M20" s="8" t="n">
        <v>26</v>
      </c>
      <c r="N20" s="11" t="s">
        <v>204</v>
      </c>
      <c r="O20" s="12" t="n">
        <v>0.7388</v>
      </c>
      <c r="P20" s="12" t="n">
        <v>0.7142</v>
      </c>
      <c r="Q20" s="13" t="n">
        <v>0.053</v>
      </c>
      <c r="R20" s="5"/>
    </row>
    <row r="21" s="1" customFormat="true" ht="14.1" hidden="false" customHeight="true" outlineLevel="0" collapsed="false">
      <c r="A21" s="2" t="s">
        <v>62</v>
      </c>
      <c r="B21" s="1" t="s">
        <v>76</v>
      </c>
      <c r="C21" s="8" t="n">
        <v>33</v>
      </c>
      <c r="D21" s="17" t="n">
        <v>46.21667</v>
      </c>
      <c r="E21" s="17" t="n">
        <v>-74.855</v>
      </c>
      <c r="F21" s="4" t="n">
        <v>738</v>
      </c>
      <c r="G21" s="2" t="s">
        <v>38</v>
      </c>
      <c r="H21" s="4" t="n">
        <v>88.9010840108401</v>
      </c>
      <c r="I21" s="4" t="n">
        <v>25</v>
      </c>
      <c r="J21" s="4" t="n">
        <v>24</v>
      </c>
      <c r="K21" s="2" t="s">
        <v>77</v>
      </c>
      <c r="L21" s="2" t="n">
        <v>2010</v>
      </c>
      <c r="M21" s="8" t="n">
        <v>48</v>
      </c>
      <c r="N21" s="11" t="s">
        <v>205</v>
      </c>
      <c r="O21" s="12" t="n">
        <v>0.8372</v>
      </c>
      <c r="P21" s="12" t="n">
        <v>0.8357</v>
      </c>
      <c r="Q21" s="13" t="n">
        <v>0.013</v>
      </c>
      <c r="R21" s="5"/>
    </row>
    <row r="22" s="1" customFormat="true" ht="14.1" hidden="false" customHeight="true" outlineLevel="0" collapsed="false">
      <c r="A22" s="2" t="s">
        <v>62</v>
      </c>
      <c r="B22" s="22" t="s">
        <v>78</v>
      </c>
      <c r="C22" s="8" t="n">
        <v>34</v>
      </c>
      <c r="D22" s="17" t="n">
        <v>46.76167</v>
      </c>
      <c r="E22" s="17" t="n">
        <v>-75.15389</v>
      </c>
      <c r="F22" s="4" t="n">
        <v>238</v>
      </c>
      <c r="G22" s="2" t="s">
        <v>38</v>
      </c>
      <c r="H22" s="4" t="n">
        <v>74.5798319327731</v>
      </c>
      <c r="I22" s="4" t="n">
        <v>12</v>
      </c>
      <c r="J22" s="4" t="n">
        <v>8</v>
      </c>
      <c r="K22" s="2" t="s">
        <v>79</v>
      </c>
      <c r="L22" s="2" t="n">
        <v>2010</v>
      </c>
      <c r="M22" s="8" t="n">
        <v>50</v>
      </c>
      <c r="N22" s="11" t="s">
        <v>206</v>
      </c>
      <c r="O22" s="12" t="n">
        <v>0.6654</v>
      </c>
      <c r="P22" s="12" t="n">
        <v>0.6724</v>
      </c>
      <c r="Q22" s="13" t="n">
        <v>0</v>
      </c>
      <c r="R22" s="5"/>
    </row>
    <row r="23" s="1" customFormat="true" ht="14.1" hidden="false" customHeight="true" outlineLevel="0" collapsed="false">
      <c r="A23" s="2" t="s">
        <v>62</v>
      </c>
      <c r="B23" s="1" t="s">
        <v>80</v>
      </c>
      <c r="C23" s="8" t="n">
        <v>35</v>
      </c>
      <c r="D23" s="17" t="n">
        <v>46.39056</v>
      </c>
      <c r="E23" s="17" t="n">
        <v>-75.29278</v>
      </c>
      <c r="F23" s="4" t="n">
        <v>357</v>
      </c>
      <c r="G23" s="2" t="s">
        <v>38</v>
      </c>
      <c r="H23" s="4" t="n">
        <v>134.997198879552</v>
      </c>
      <c r="I23" s="4" t="n">
        <v>21</v>
      </c>
      <c r="J23" s="4" t="n">
        <v>13</v>
      </c>
      <c r="K23" s="2" t="s">
        <v>81</v>
      </c>
      <c r="L23" s="2" t="n">
        <v>2010</v>
      </c>
      <c r="M23" s="8" t="n">
        <v>42</v>
      </c>
      <c r="N23" s="11" t="s">
        <v>207</v>
      </c>
      <c r="O23" s="12" t="n">
        <v>0.8564</v>
      </c>
      <c r="P23" s="12" t="n">
        <v>0.8735</v>
      </c>
      <c r="Q23" s="13" t="n">
        <v>-0.007</v>
      </c>
      <c r="R23" s="5"/>
    </row>
    <row r="24" s="1" customFormat="true" ht="14.1" hidden="false" customHeight="true" outlineLevel="0" collapsed="false">
      <c r="A24" s="2" t="s">
        <v>86</v>
      </c>
      <c r="B24" s="1" t="s">
        <v>91</v>
      </c>
      <c r="C24" s="8" t="n">
        <v>41</v>
      </c>
      <c r="D24" s="9" t="n">
        <v>46.3164295151</v>
      </c>
      <c r="E24" s="9" t="n">
        <v>-73.3837349538</v>
      </c>
      <c r="F24" s="4" t="n">
        <v>1018</v>
      </c>
      <c r="G24" s="2" t="s">
        <v>38</v>
      </c>
      <c r="H24" s="4" t="n">
        <v>111.312377210216</v>
      </c>
      <c r="I24" s="4" t="n">
        <v>28</v>
      </c>
      <c r="J24" s="4" t="n">
        <v>24</v>
      </c>
      <c r="K24" s="2" t="s">
        <v>92</v>
      </c>
      <c r="L24" s="2" t="n">
        <v>2010</v>
      </c>
      <c r="M24" s="8" t="n">
        <v>20</v>
      </c>
      <c r="N24" s="11" t="s">
        <v>208</v>
      </c>
      <c r="O24" s="12" t="n">
        <v>0.6505</v>
      </c>
      <c r="P24" s="12" t="n">
        <v>0.6638</v>
      </c>
      <c r="Q24" s="13" t="n">
        <v>0.006</v>
      </c>
      <c r="R24" s="5"/>
    </row>
    <row r="25" s="1" customFormat="true" ht="14.1" hidden="false" customHeight="true" outlineLevel="0" collapsed="false">
      <c r="A25" s="2" t="s">
        <v>86</v>
      </c>
      <c r="B25" s="1" t="s">
        <v>93</v>
      </c>
      <c r="C25" s="8" t="n">
        <v>42</v>
      </c>
      <c r="D25" s="17" t="n">
        <v>46.28167</v>
      </c>
      <c r="E25" s="17" t="n">
        <v>-74.14056</v>
      </c>
      <c r="F25" s="4" t="n">
        <v>1492</v>
      </c>
      <c r="G25" s="2" t="s">
        <v>38</v>
      </c>
      <c r="H25" s="4" t="n">
        <v>36.3270777479893</v>
      </c>
      <c r="I25" s="4" t="n">
        <v>9</v>
      </c>
      <c r="J25" s="4" t="n">
        <v>8</v>
      </c>
      <c r="K25" s="2" t="s">
        <v>94</v>
      </c>
      <c r="L25" s="2" t="n">
        <v>2010</v>
      </c>
      <c r="M25" s="8" t="n">
        <v>50</v>
      </c>
      <c r="N25" s="11" t="s">
        <v>209</v>
      </c>
      <c r="O25" s="12" t="n">
        <v>0.7446</v>
      </c>
      <c r="P25" s="12" t="n">
        <v>0.7383</v>
      </c>
      <c r="Q25" s="13" t="n">
        <v>0.019</v>
      </c>
      <c r="R25" s="5"/>
    </row>
    <row r="26" s="1" customFormat="true" ht="14.1" hidden="false" customHeight="true" outlineLevel="0" collapsed="false">
      <c r="A26" s="2" t="s">
        <v>115</v>
      </c>
      <c r="B26" s="1" t="s">
        <v>116</v>
      </c>
      <c r="C26" s="8" t="n">
        <v>56</v>
      </c>
      <c r="D26" s="17" t="n">
        <v>46.141667</v>
      </c>
      <c r="E26" s="17" t="n">
        <v>-76.201389</v>
      </c>
      <c r="F26" s="4" t="n">
        <v>109</v>
      </c>
      <c r="G26" s="2" t="s">
        <v>38</v>
      </c>
      <c r="H26" s="4" t="n">
        <v>58.8165137614679</v>
      </c>
      <c r="I26" s="4" t="n">
        <v>9</v>
      </c>
      <c r="J26" s="4" t="n">
        <v>9</v>
      </c>
      <c r="K26" s="2" t="s">
        <v>117</v>
      </c>
      <c r="L26" s="2" t="n">
        <v>2011</v>
      </c>
      <c r="M26" s="8" t="n">
        <v>33</v>
      </c>
      <c r="N26" s="11" t="s">
        <v>210</v>
      </c>
      <c r="O26" s="12" t="n">
        <v>0.7832</v>
      </c>
      <c r="P26" s="12" t="n">
        <v>0.8039</v>
      </c>
      <c r="Q26" s="13" t="n">
        <v>-0.011</v>
      </c>
      <c r="R26" s="5"/>
    </row>
    <row r="27" s="1" customFormat="true" ht="12.75" hidden="false" customHeight="false" outlineLevel="0" collapsed="false">
      <c r="A27" s="2" t="s">
        <v>115</v>
      </c>
      <c r="B27" s="1" t="s">
        <v>126</v>
      </c>
      <c r="C27" s="8" t="n">
        <v>63</v>
      </c>
      <c r="D27" s="17" t="n">
        <v>46.115556</v>
      </c>
      <c r="E27" s="17" t="n">
        <v>-76.270833</v>
      </c>
      <c r="F27" s="4" t="n">
        <v>725</v>
      </c>
      <c r="G27" s="2" t="s">
        <v>38</v>
      </c>
      <c r="H27" s="4" t="n">
        <v>113.020689655172</v>
      </c>
      <c r="I27" s="4" t="n">
        <v>16</v>
      </c>
      <c r="J27" s="4" t="n">
        <v>16</v>
      </c>
      <c r="K27" s="2" t="s">
        <v>127</v>
      </c>
      <c r="L27" s="2" t="n">
        <v>2011</v>
      </c>
      <c r="M27" s="8" t="n">
        <v>39</v>
      </c>
      <c r="N27" s="11" t="s">
        <v>211</v>
      </c>
      <c r="O27" s="12" t="n">
        <v>0.7938</v>
      </c>
      <c r="P27" s="12" t="n">
        <v>0.7668</v>
      </c>
      <c r="Q27" s="13" t="n">
        <v>0.047</v>
      </c>
      <c r="R27" s="5"/>
    </row>
    <row r="28" s="1" customFormat="true" ht="14.1" hidden="false" customHeight="true" outlineLevel="0" collapsed="false">
      <c r="A28" s="2" t="s">
        <v>115</v>
      </c>
      <c r="B28" s="1" t="s">
        <v>128</v>
      </c>
      <c r="C28" s="8" t="n">
        <v>64</v>
      </c>
      <c r="D28" s="17" t="n">
        <v>46.061389</v>
      </c>
      <c r="E28" s="17" t="n">
        <v>-76.455556</v>
      </c>
      <c r="F28" s="4" t="n">
        <v>1772</v>
      </c>
      <c r="G28" s="2" t="s">
        <v>38</v>
      </c>
      <c r="H28" s="4" t="n">
        <v>27.765237020316</v>
      </c>
      <c r="I28" s="4" t="n">
        <v>15</v>
      </c>
      <c r="J28" s="4" t="n">
        <v>12</v>
      </c>
      <c r="K28" s="2" t="s">
        <v>129</v>
      </c>
      <c r="L28" s="2" t="n">
        <v>2011</v>
      </c>
      <c r="M28" s="8" t="n">
        <v>44</v>
      </c>
      <c r="N28" s="11" t="s">
        <v>212</v>
      </c>
      <c r="O28" s="12" t="n">
        <v>0.6773</v>
      </c>
      <c r="P28" s="12" t="n">
        <v>0.6618</v>
      </c>
      <c r="Q28" s="13" t="n">
        <v>0.035</v>
      </c>
      <c r="R28" s="5"/>
    </row>
    <row r="29" s="1" customFormat="true" ht="12.75" hidden="false" customHeight="false" outlineLevel="0" collapsed="false">
      <c r="A29" s="2" t="s">
        <v>115</v>
      </c>
      <c r="B29" s="1" t="s">
        <v>130</v>
      </c>
      <c r="C29" s="8" t="n">
        <v>65</v>
      </c>
      <c r="D29" s="19" t="n">
        <v>46.248115</v>
      </c>
      <c r="E29" s="19" t="n">
        <v>-77.103899</v>
      </c>
      <c r="F29" s="4" t="n">
        <v>673</v>
      </c>
      <c r="G29" s="2" t="s">
        <v>38</v>
      </c>
      <c r="H29" s="4" t="n">
        <v>50.482912332838</v>
      </c>
      <c r="I29" s="4" t="n">
        <v>7</v>
      </c>
      <c r="J29" s="4" t="n">
        <v>7</v>
      </c>
      <c r="K29" s="2" t="s">
        <v>131</v>
      </c>
      <c r="L29" s="2" t="n">
        <v>2010</v>
      </c>
      <c r="M29" s="8" t="n">
        <v>49</v>
      </c>
      <c r="N29" s="11" t="s">
        <v>213</v>
      </c>
      <c r="O29" s="12" t="n">
        <v>0.8061</v>
      </c>
      <c r="P29" s="12" t="n">
        <v>0.7975</v>
      </c>
      <c r="Q29" s="13" t="n">
        <v>0.021</v>
      </c>
      <c r="R29" s="5"/>
    </row>
    <row r="30" s="1" customFormat="true" ht="14.1" hidden="false" customHeight="true" outlineLevel="0" collapsed="false">
      <c r="A30" s="2" t="s">
        <v>115</v>
      </c>
      <c r="B30" s="1" t="s">
        <v>132</v>
      </c>
      <c r="C30" s="8" t="n">
        <v>66</v>
      </c>
      <c r="D30" s="17" t="n">
        <v>46.303889</v>
      </c>
      <c r="E30" s="17" t="n">
        <v>-76.113056</v>
      </c>
      <c r="F30" s="4" t="n">
        <v>793</v>
      </c>
      <c r="G30" s="2" t="s">
        <v>38</v>
      </c>
      <c r="H30" s="4" t="n">
        <v>34.1588902900378</v>
      </c>
      <c r="I30" s="4" t="n">
        <v>8</v>
      </c>
      <c r="J30" s="4" t="n">
        <v>8</v>
      </c>
      <c r="K30" s="2" t="s">
        <v>133</v>
      </c>
      <c r="L30" s="2" t="n">
        <v>2010</v>
      </c>
      <c r="M30" s="8" t="n">
        <v>23</v>
      </c>
      <c r="N30" s="11" t="s">
        <v>214</v>
      </c>
      <c r="O30" s="12" t="n">
        <v>0.7783</v>
      </c>
      <c r="P30" s="12" t="n">
        <v>0.7515</v>
      </c>
      <c r="Q30" s="13" t="n">
        <v>0.06</v>
      </c>
      <c r="R30" s="5"/>
    </row>
    <row r="31" s="1" customFormat="true" ht="12.75" hidden="false" customHeight="false" outlineLevel="0" collapsed="false">
      <c r="A31" s="2" t="s">
        <v>115</v>
      </c>
      <c r="B31" s="1" t="s">
        <v>134</v>
      </c>
      <c r="C31" s="8" t="n">
        <v>67</v>
      </c>
      <c r="D31" s="17" t="n">
        <v>46.060556</v>
      </c>
      <c r="E31" s="17" t="n">
        <v>-75.850278</v>
      </c>
      <c r="F31" s="4" t="n">
        <v>1544</v>
      </c>
      <c r="G31" s="2" t="s">
        <v>38</v>
      </c>
      <c r="H31" s="4" t="n">
        <v>49.2305699481865</v>
      </c>
      <c r="I31" s="4" t="n">
        <v>21</v>
      </c>
      <c r="J31" s="4" t="n">
        <v>18</v>
      </c>
      <c r="K31" s="2" t="s">
        <v>135</v>
      </c>
      <c r="L31" s="2" t="n">
        <v>2010</v>
      </c>
      <c r="M31" s="8" t="n">
        <v>50</v>
      </c>
      <c r="N31" s="11" t="s">
        <v>215</v>
      </c>
      <c r="O31" s="12" t="n">
        <v>0.794</v>
      </c>
      <c r="P31" s="12" t="n">
        <v>0.7804</v>
      </c>
      <c r="Q31" s="13" t="n">
        <v>0.027</v>
      </c>
      <c r="R31" s="5"/>
    </row>
  </sheetData>
  <conditionalFormatting sqref="R2:R5 R7:R8 R10:R12 R17:R18 R20:R21 R31 R29">
    <cfRule type="cellIs" priority="2" operator="lessThan" aboveAverage="0" equalAverage="0" bottom="0" percent="0" rank="0" text="" dxfId="6">
      <formula>0</formula>
    </cfRule>
  </conditionalFormatting>
  <conditionalFormatting sqref="R31 R29">
    <cfRule type="expression" priority="3" aboveAverage="0" equalAverage="0" bottom="0" percent="0" rank="0" text="" dxfId="7">
      <formula>NOT(ISERROR(SEARCH("UNDEF",R31)))</formula>
    </cfRule>
    <cfRule type="cellIs" priority="4" operator="lessThan" aboveAverage="0" equalAverage="0" bottom="0" percent="0" rank="0" text="" dxfId="8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pane xSplit="2" ySplit="1" topLeftCell="L2" activePane="bottomRight" state="frozen"/>
      <selection pane="topLeft" activeCell="A1" activeCellId="0" sqref="A1"/>
      <selection pane="topRight" activeCell="L1" activeCellId="0" sqref="L1"/>
      <selection pane="bottomLeft" activeCell="A2" activeCellId="0" sqref="A2"/>
      <selection pane="bottomRight" activeCell="A2" activeCellId="0" sqref="A2:IV2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20.99"/>
  </cols>
  <sheetData>
    <row r="1" s="6" customFormat="true" ht="38.25" hidden="false" customHeight="false" outlineLevel="0" collapsed="false">
      <c r="A1" s="6" t="s">
        <v>0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6" t="s">
        <v>6</v>
      </c>
      <c r="H1" s="7" t="s">
        <v>7</v>
      </c>
      <c r="I1" s="7" t="s">
        <v>8</v>
      </c>
      <c r="J1" s="7" t="s">
        <v>9</v>
      </c>
      <c r="K1" s="7" t="s">
        <v>11</v>
      </c>
      <c r="L1" s="6" t="s">
        <v>10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</row>
    <row r="2" s="1" customFormat="true" ht="14.1" hidden="false" customHeight="true" outlineLevel="0" collapsed="false">
      <c r="A2" s="2" t="s">
        <v>115</v>
      </c>
      <c r="B2" s="1" t="s">
        <v>216</v>
      </c>
      <c r="C2" s="8" t="n">
        <v>58</v>
      </c>
      <c r="D2" s="9" t="n">
        <v>46.5911685952</v>
      </c>
      <c r="E2" s="9" t="n">
        <v>-76.3063587955</v>
      </c>
      <c r="F2" s="4" t="n">
        <v>2978</v>
      </c>
      <c r="G2" s="2" t="s">
        <v>217</v>
      </c>
      <c r="H2" s="4" t="n">
        <v>0</v>
      </c>
      <c r="I2" s="4" t="n">
        <v>0</v>
      </c>
      <c r="J2" s="4" t="n">
        <v>0</v>
      </c>
      <c r="K2" s="4" t="n">
        <v>1977</v>
      </c>
      <c r="L2" s="2" t="s">
        <v>21</v>
      </c>
      <c r="M2" s="24" t="n">
        <v>66</v>
      </c>
      <c r="N2" s="0" t="n">
        <v>9.97</v>
      </c>
      <c r="O2" s="0" t="n">
        <v>0.743</v>
      </c>
      <c r="P2" s="0" t="n">
        <v>0.7376</v>
      </c>
      <c r="Q2" s="0" t="n">
        <v>0.015</v>
      </c>
      <c r="R2" s="27" t="n">
        <v>113</v>
      </c>
    </row>
    <row r="3" s="1" customFormat="true" ht="14.1" hidden="false" customHeight="true" outlineLevel="0" collapsed="false">
      <c r="A3" s="2" t="s">
        <v>115</v>
      </c>
      <c r="B3" s="1" t="s">
        <v>218</v>
      </c>
      <c r="C3" s="8" t="n">
        <v>59</v>
      </c>
      <c r="D3" s="9" t="n">
        <v>46.3656169475</v>
      </c>
      <c r="E3" s="9" t="n">
        <v>-77.334184258</v>
      </c>
      <c r="F3" s="4" t="n">
        <v>2849</v>
      </c>
      <c r="G3" s="2" t="s">
        <v>217</v>
      </c>
      <c r="H3" s="4" t="n">
        <v>0</v>
      </c>
      <c r="I3" s="4" t="n">
        <v>0</v>
      </c>
      <c r="J3" s="4" t="n">
        <v>0</v>
      </c>
      <c r="K3" s="4" t="n">
        <v>1979</v>
      </c>
      <c r="L3" s="2" t="s">
        <v>21</v>
      </c>
      <c r="M3" s="24" t="n">
        <v>63</v>
      </c>
      <c r="N3" s="0" t="n">
        <v>10.21</v>
      </c>
      <c r="O3" s="0" t="n">
        <v>0.7431</v>
      </c>
      <c r="P3" s="0" t="n">
        <v>0.6884</v>
      </c>
      <c r="Q3" s="28" t="n">
        <v>0.085</v>
      </c>
      <c r="R3" s="27" t="n">
        <v>121</v>
      </c>
    </row>
    <row r="4" s="1" customFormat="true" ht="14.1" hidden="false" customHeight="true" outlineLevel="0" collapsed="false">
      <c r="A4" s="2" t="s">
        <v>115</v>
      </c>
      <c r="B4" s="1" t="s">
        <v>219</v>
      </c>
      <c r="C4" s="8" t="n">
        <v>60</v>
      </c>
      <c r="D4" s="9" t="n">
        <v>46.5747798357</v>
      </c>
      <c r="E4" s="9" t="n">
        <v>-76.3677525371</v>
      </c>
      <c r="F4" s="4" t="n">
        <v>339</v>
      </c>
      <c r="G4" s="2" t="s">
        <v>217</v>
      </c>
      <c r="H4" s="4" t="n">
        <v>0</v>
      </c>
      <c r="I4" s="4" t="n">
        <v>0</v>
      </c>
      <c r="J4" s="4" t="n">
        <v>0</v>
      </c>
      <c r="K4" s="4" t="n">
        <v>1977</v>
      </c>
      <c r="L4" s="2" t="s">
        <v>21</v>
      </c>
      <c r="M4" s="24" t="n">
        <v>66</v>
      </c>
      <c r="N4" s="0" t="n">
        <v>6.91</v>
      </c>
      <c r="O4" s="0" t="n">
        <v>0.6389</v>
      </c>
      <c r="P4" s="0" t="n">
        <v>0.6304</v>
      </c>
      <c r="Q4" s="0" t="n">
        <v>0.022</v>
      </c>
      <c r="R4" s="29" t="n">
        <v>41</v>
      </c>
    </row>
    <row r="5" s="1" customFormat="true" ht="14.1" hidden="false" customHeight="true" outlineLevel="0" collapsed="false">
      <c r="A5" s="2" t="s">
        <v>115</v>
      </c>
      <c r="B5" s="1" t="s">
        <v>220</v>
      </c>
      <c r="C5" s="8" t="n">
        <v>66</v>
      </c>
      <c r="D5" s="17" t="n">
        <v>46.303889</v>
      </c>
      <c r="E5" s="17" t="n">
        <v>-76.113056</v>
      </c>
      <c r="F5" s="4" t="n">
        <v>793</v>
      </c>
      <c r="G5" s="2" t="s">
        <v>217</v>
      </c>
      <c r="H5" s="4" t="n">
        <v>5.65952080706179</v>
      </c>
      <c r="I5" s="4" t="n">
        <v>1</v>
      </c>
      <c r="J5" s="4" t="n">
        <v>1</v>
      </c>
      <c r="K5" s="4" t="n">
        <v>1965</v>
      </c>
      <c r="L5" s="2" t="n">
        <v>1964</v>
      </c>
      <c r="M5" s="8" t="n">
        <v>72</v>
      </c>
      <c r="N5" s="0" t="n">
        <v>9.53</v>
      </c>
      <c r="O5" s="0" t="n">
        <v>0.7346</v>
      </c>
      <c r="P5" s="0" t="n">
        <v>0.7105</v>
      </c>
      <c r="Q5" s="0" t="n">
        <v>0.04</v>
      </c>
      <c r="R5" s="2" t="n">
        <v>71</v>
      </c>
    </row>
    <row r="6" s="1" customFormat="true" ht="14.1" hidden="false" customHeight="true" outlineLevel="0" collapsed="false">
      <c r="A6" s="2" t="s">
        <v>115</v>
      </c>
      <c r="B6" s="1" t="s">
        <v>221</v>
      </c>
      <c r="C6" s="8" t="n">
        <v>68</v>
      </c>
      <c r="D6" s="17" t="n">
        <v>46.1875</v>
      </c>
      <c r="E6" s="17" t="n">
        <v>-75.807778</v>
      </c>
      <c r="F6" s="4" t="n">
        <v>4973</v>
      </c>
      <c r="G6" s="2" t="s">
        <v>217</v>
      </c>
      <c r="H6" s="4" t="n">
        <v>10.7580937060125</v>
      </c>
      <c r="I6" s="4" t="n">
        <v>5</v>
      </c>
      <c r="J6" s="4" t="n">
        <v>4</v>
      </c>
      <c r="K6" s="4" t="n">
        <v>1974</v>
      </c>
      <c r="L6" s="2" t="s">
        <v>222</v>
      </c>
      <c r="M6" s="2" t="n">
        <v>75</v>
      </c>
      <c r="N6" s="0" t="n">
        <v>12.66</v>
      </c>
      <c r="O6" s="0" t="n">
        <v>0.7924</v>
      </c>
      <c r="P6" s="0" t="n">
        <v>0.7674</v>
      </c>
      <c r="Q6" s="0" t="n">
        <v>0.039</v>
      </c>
      <c r="R6" s="2" t="s">
        <v>21</v>
      </c>
    </row>
    <row r="7" s="1" customFormat="true" ht="14.1" hidden="false" customHeight="true" outlineLevel="0" collapsed="false">
      <c r="A7" s="2" t="s">
        <v>115</v>
      </c>
      <c r="B7" s="1" t="s">
        <v>223</v>
      </c>
      <c r="C7" s="8" t="n">
        <v>68</v>
      </c>
      <c r="D7" s="17" t="n">
        <v>46.1875</v>
      </c>
      <c r="E7" s="17" t="n">
        <v>-75.807778</v>
      </c>
      <c r="F7" s="4" t="n">
        <v>4973</v>
      </c>
      <c r="G7" s="2" t="s">
        <v>217</v>
      </c>
      <c r="H7" s="4" t="n">
        <v>32.6663985521818</v>
      </c>
      <c r="I7" s="4" t="n">
        <v>17</v>
      </c>
      <c r="J7" s="4" t="n">
        <v>12</v>
      </c>
      <c r="K7" s="4" t="n">
        <v>1983</v>
      </c>
      <c r="L7" s="2" t="s">
        <v>224</v>
      </c>
      <c r="M7" s="2" t="n">
        <v>68</v>
      </c>
      <c r="N7" s="0" t="n">
        <v>14.07</v>
      </c>
      <c r="O7" s="0" t="n">
        <v>0.7989</v>
      </c>
      <c r="P7" s="0" t="n">
        <v>0.8168</v>
      </c>
      <c r="Q7" s="0" t="n">
        <v>-0.014</v>
      </c>
      <c r="R7" s="2" t="s">
        <v>21</v>
      </c>
    </row>
  </sheetData>
  <conditionalFormatting sqref="R6:R7">
    <cfRule type="cellIs" priority="2" operator="lessThan" aboveAverage="0" equalAverage="0" bottom="0" percent="0" rank="0" text="" dxfId="9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3"/>
  <sheetViews>
    <sheetView showFormulas="false" showGridLines="true" showRowColHeaders="true" showZeros="true" rightToLeft="false" tabSelected="false" showOutlineSymbols="true" defaultGridColor="true" view="normal" topLeftCell="B1" colorId="64" zoomScale="150" zoomScaleNormal="150" zoomScalePageLayoutView="100" workbookViewId="0">
      <selection pane="topLeft" activeCell="B5" activeCellId="0" sqref="A5:IV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37"/>
    <col collapsed="false" customWidth="true" hidden="false" outlineLevel="0" max="2" min="2" style="0" width="15.11"/>
    <col collapsed="false" customWidth="true" hidden="false" outlineLevel="0" max="3" min="3" style="0" width="3.99"/>
    <col collapsed="false" customWidth="true" hidden="false" outlineLevel="0" max="5" min="4" style="0" width="6.11"/>
    <col collapsed="false" customWidth="true" hidden="false" outlineLevel="0" max="6" min="6" style="0" width="4.99"/>
    <col collapsed="false" customWidth="true" hidden="false" outlineLevel="0" max="7" min="7" style="0" width="6.11"/>
    <col collapsed="false" customWidth="true" hidden="false" outlineLevel="0" max="9" min="8" style="0" width="5.37"/>
    <col collapsed="false" customWidth="true" hidden="false" outlineLevel="0" max="10" min="10" style="0" width="6.61"/>
    <col collapsed="false" customWidth="true" hidden="false" outlineLevel="0" max="11" min="11" style="0" width="4.62"/>
    <col collapsed="false" customWidth="true" hidden="false" outlineLevel="0" max="15" min="12" style="0" width="3.62"/>
    <col collapsed="false" customWidth="true" hidden="false" outlineLevel="0" max="16" min="16" style="0" width="4.37"/>
  </cols>
  <sheetData>
    <row r="1" customFormat="false" ht="36" hidden="false" customHeight="false" outlineLevel="0" collapsed="false">
      <c r="A1" s="30" t="s">
        <v>0</v>
      </c>
      <c r="B1" s="30" t="s">
        <v>1</v>
      </c>
      <c r="C1" s="30" t="s">
        <v>2</v>
      </c>
      <c r="D1" s="31" t="s">
        <v>3</v>
      </c>
      <c r="E1" s="31" t="s">
        <v>4</v>
      </c>
      <c r="F1" s="31" t="s">
        <v>5</v>
      </c>
      <c r="G1" s="30" t="s">
        <v>6</v>
      </c>
      <c r="H1" s="31" t="s">
        <v>225</v>
      </c>
      <c r="I1" s="31" t="s">
        <v>8</v>
      </c>
      <c r="J1" s="30" t="s">
        <v>10</v>
      </c>
      <c r="K1" s="30" t="s">
        <v>12</v>
      </c>
      <c r="L1" s="32" t="s">
        <v>226</v>
      </c>
      <c r="M1" s="30" t="s">
        <v>227</v>
      </c>
      <c r="N1" s="30" t="s">
        <v>228</v>
      </c>
      <c r="O1" s="30" t="s">
        <v>229</v>
      </c>
      <c r="P1" s="30" t="s">
        <v>230</v>
      </c>
    </row>
    <row r="2" customFormat="false" ht="3" hidden="false" customHeight="true" outlineLevel="0" collapsed="false">
      <c r="A2" s="33"/>
      <c r="B2" s="33"/>
      <c r="C2" s="33"/>
      <c r="D2" s="34"/>
      <c r="E2" s="34"/>
      <c r="F2" s="34"/>
      <c r="G2" s="33"/>
      <c r="H2" s="34"/>
      <c r="I2" s="34"/>
      <c r="J2" s="33"/>
      <c r="K2" s="33"/>
      <c r="L2" s="35"/>
      <c r="M2" s="33"/>
      <c r="N2" s="33"/>
      <c r="O2" s="33"/>
      <c r="P2" s="33"/>
    </row>
    <row r="3" customFormat="false" ht="11.1" hidden="false" customHeight="true" outlineLevel="0" collapsed="false">
      <c r="A3" s="36" t="s">
        <v>115</v>
      </c>
      <c r="B3" s="37" t="s">
        <v>216</v>
      </c>
      <c r="C3" s="38" t="n">
        <v>58</v>
      </c>
      <c r="D3" s="39" t="n">
        <v>46.5911685952</v>
      </c>
      <c r="E3" s="39" t="n">
        <v>-76.3063587955</v>
      </c>
      <c r="F3" s="38" t="n">
        <v>2978</v>
      </c>
      <c r="G3" s="38" t="s">
        <v>231</v>
      </c>
      <c r="H3" s="40" t="n">
        <v>0</v>
      </c>
      <c r="I3" s="38" t="n">
        <v>0</v>
      </c>
      <c r="J3" s="38" t="s">
        <v>21</v>
      </c>
      <c r="K3" s="38" t="n">
        <v>66</v>
      </c>
      <c r="L3" s="38" t="n">
        <v>9.97</v>
      </c>
      <c r="M3" s="38" t="n">
        <v>0.743</v>
      </c>
      <c r="N3" s="38" t="n">
        <v>0.7376</v>
      </c>
      <c r="O3" s="38" t="n">
        <v>0.015</v>
      </c>
      <c r="P3" s="38" t="s">
        <v>232</v>
      </c>
    </row>
    <row r="4" customFormat="false" ht="11.1" hidden="false" customHeight="true" outlineLevel="0" collapsed="false">
      <c r="A4" s="36"/>
      <c r="B4" s="37" t="s">
        <v>218</v>
      </c>
      <c r="C4" s="38" t="n">
        <v>59</v>
      </c>
      <c r="D4" s="39" t="n">
        <v>46.3656169475</v>
      </c>
      <c r="E4" s="39" t="n">
        <v>-77.334184258</v>
      </c>
      <c r="F4" s="38" t="n">
        <v>2849</v>
      </c>
      <c r="G4" s="38" t="s">
        <v>231</v>
      </c>
      <c r="H4" s="40" t="n">
        <v>0</v>
      </c>
      <c r="I4" s="38" t="n">
        <v>0</v>
      </c>
      <c r="J4" s="38" t="s">
        <v>21</v>
      </c>
      <c r="K4" s="38" t="n">
        <v>63</v>
      </c>
      <c r="L4" s="38" t="n">
        <v>10.21</v>
      </c>
      <c r="M4" s="38" t="n">
        <v>0.7431</v>
      </c>
      <c r="N4" s="38" t="n">
        <v>0.6884</v>
      </c>
      <c r="O4" s="38" t="n">
        <v>0.085</v>
      </c>
      <c r="P4" s="38" t="s">
        <v>233</v>
      </c>
    </row>
    <row r="5" customFormat="false" ht="11.1" hidden="false" customHeight="true" outlineLevel="0" collapsed="false">
      <c r="A5" s="36"/>
      <c r="B5" s="37" t="s">
        <v>219</v>
      </c>
      <c r="C5" s="38" t="n">
        <v>60</v>
      </c>
      <c r="D5" s="39" t="n">
        <v>46.5747798357</v>
      </c>
      <c r="E5" s="39" t="n">
        <v>-76.3677525371</v>
      </c>
      <c r="F5" s="38" t="n">
        <v>339</v>
      </c>
      <c r="G5" s="38" t="s">
        <v>231</v>
      </c>
      <c r="H5" s="40" t="n">
        <v>0</v>
      </c>
      <c r="I5" s="38" t="n">
        <v>0</v>
      </c>
      <c r="J5" s="38" t="s">
        <v>21</v>
      </c>
      <c r="K5" s="38" t="n">
        <v>66</v>
      </c>
      <c r="L5" s="38" t="n">
        <v>6.91</v>
      </c>
      <c r="M5" s="38" t="n">
        <v>0.6389</v>
      </c>
      <c r="N5" s="38" t="n">
        <v>0.6304</v>
      </c>
      <c r="O5" s="38" t="n">
        <v>0.022</v>
      </c>
      <c r="P5" s="38" t="s">
        <v>234</v>
      </c>
    </row>
    <row r="6" customFormat="false" ht="11.1" hidden="false" customHeight="true" outlineLevel="0" collapsed="false">
      <c r="A6" s="36"/>
      <c r="B6" s="37" t="s">
        <v>220</v>
      </c>
      <c r="C6" s="38" t="n">
        <v>66</v>
      </c>
      <c r="D6" s="39" t="n">
        <v>46.303889</v>
      </c>
      <c r="E6" s="39" t="n">
        <v>-76.113056</v>
      </c>
      <c r="F6" s="38" t="n">
        <v>793</v>
      </c>
      <c r="G6" s="38" t="s">
        <v>231</v>
      </c>
      <c r="H6" s="40" t="n">
        <v>0</v>
      </c>
      <c r="I6" s="38" t="n">
        <v>0</v>
      </c>
      <c r="J6" s="38" t="s">
        <v>21</v>
      </c>
      <c r="K6" s="38" t="n">
        <v>72</v>
      </c>
      <c r="L6" s="38" t="n">
        <v>9.53</v>
      </c>
      <c r="M6" s="38" t="n">
        <v>0.7346</v>
      </c>
      <c r="N6" s="38" t="n">
        <v>0.7105</v>
      </c>
      <c r="O6" s="38" t="n">
        <v>0.04</v>
      </c>
      <c r="P6" s="38" t="s">
        <v>235</v>
      </c>
    </row>
    <row r="7" customFormat="false" ht="11.1" hidden="false" customHeight="true" outlineLevel="0" collapsed="false">
      <c r="A7" s="36"/>
      <c r="B7" s="37" t="s">
        <v>221</v>
      </c>
      <c r="C7" s="38" t="n">
        <v>68</v>
      </c>
      <c r="D7" s="39" t="n">
        <v>46.1875</v>
      </c>
      <c r="E7" s="39" t="n">
        <v>-75.807778</v>
      </c>
      <c r="F7" s="38" t="n">
        <v>4973</v>
      </c>
      <c r="G7" s="38" t="s">
        <v>236</v>
      </c>
      <c r="H7" s="40" t="n">
        <v>10.7580937060125</v>
      </c>
      <c r="I7" s="38" t="n">
        <v>4</v>
      </c>
      <c r="J7" s="38" t="s">
        <v>222</v>
      </c>
      <c r="K7" s="38" t="n">
        <v>75</v>
      </c>
      <c r="L7" s="38" t="n">
        <v>12.66</v>
      </c>
      <c r="M7" s="38" t="n">
        <v>0.7924</v>
      </c>
      <c r="N7" s="38" t="n">
        <v>0.7674</v>
      </c>
      <c r="O7" s="38" t="n">
        <v>0.039</v>
      </c>
      <c r="P7" s="38" t="s">
        <v>21</v>
      </c>
    </row>
    <row r="8" customFormat="false" ht="11.1" hidden="false" customHeight="true" outlineLevel="0" collapsed="false">
      <c r="A8" s="36"/>
      <c r="B8" s="37" t="s">
        <v>223</v>
      </c>
      <c r="C8" s="38" t="n">
        <v>68</v>
      </c>
      <c r="D8" s="39" t="n">
        <v>46.1875</v>
      </c>
      <c r="E8" s="39" t="n">
        <v>-75.807778</v>
      </c>
      <c r="F8" s="38" t="n">
        <v>4973</v>
      </c>
      <c r="G8" s="38" t="s">
        <v>236</v>
      </c>
      <c r="H8" s="40" t="n">
        <v>32.6663985521818</v>
      </c>
      <c r="I8" s="38" t="n">
        <v>12</v>
      </c>
      <c r="J8" s="38" t="s">
        <v>224</v>
      </c>
      <c r="K8" s="38" t="n">
        <v>68</v>
      </c>
      <c r="L8" s="38" t="n">
        <v>14.07</v>
      </c>
      <c r="M8" s="38" t="n">
        <v>0.7989</v>
      </c>
      <c r="N8" s="38" t="n">
        <v>0.8168</v>
      </c>
      <c r="O8" s="38" t="n">
        <v>-0.014</v>
      </c>
      <c r="P8" s="38" t="s">
        <v>21</v>
      </c>
    </row>
    <row r="9" customFormat="false" ht="3" hidden="false" customHeight="true" outlineLevel="0" collapsed="false">
      <c r="A9" s="41"/>
      <c r="B9" s="42"/>
      <c r="C9" s="43"/>
      <c r="D9" s="44"/>
      <c r="E9" s="44"/>
      <c r="F9" s="45"/>
      <c r="G9" s="43"/>
      <c r="H9" s="45"/>
      <c r="I9" s="45"/>
      <c r="J9" s="46"/>
      <c r="K9" s="43"/>
      <c r="L9" s="47"/>
      <c r="M9" s="43"/>
      <c r="N9" s="43"/>
      <c r="O9" s="43"/>
      <c r="P9" s="46"/>
    </row>
    <row r="23" customFormat="false" ht="12.75" hidden="false" customHeight="false" outlineLevel="0" collapsed="false">
      <c r="C23" s="0" t="s">
        <v>237</v>
      </c>
    </row>
  </sheetData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00"/>
  <sheetViews>
    <sheetView showFormulas="false" showGridLines="true" showRowColHeaders="true" showZeros="true" rightToLeft="false" tabSelected="false" showOutlineSymbols="true" defaultGridColor="true" view="normal" topLeftCell="A61" colorId="64" zoomScale="150" zoomScaleNormal="150" zoomScalePageLayoutView="100" workbookViewId="0">
      <selection pane="topLeft" activeCell="R80" activeCellId="0" sqref="R80"/>
    </sheetView>
  </sheetViews>
  <sheetFormatPr defaultColWidth="10.75" defaultRowHeight="11.25" zeroHeight="false" outlineLevelRow="0" outlineLevelCol="0"/>
  <cols>
    <col collapsed="false" customWidth="true" hidden="false" outlineLevel="0" max="1" min="1" style="48" width="11.24"/>
    <col collapsed="false" customWidth="true" hidden="false" outlineLevel="0" max="2" min="2" style="49" width="9.37"/>
    <col collapsed="false" customWidth="true" hidden="false" outlineLevel="0" max="3" min="3" style="50" width="2.62"/>
    <col collapsed="false" customWidth="true" hidden="false" outlineLevel="0" max="5" min="4" style="51" width="5.11"/>
    <col collapsed="false" customWidth="true" hidden="false" outlineLevel="0" max="6" min="6" style="52" width="4.37"/>
    <col collapsed="false" customWidth="true" hidden="false" outlineLevel="0" max="7" min="7" style="50" width="2.87"/>
    <col collapsed="false" customWidth="true" hidden="false" outlineLevel="0" max="9" min="8" style="52" width="4.37"/>
    <col collapsed="false" customWidth="true" hidden="false" outlineLevel="0" max="10" min="10" style="53" width="5.74"/>
    <col collapsed="false" customWidth="true" hidden="false" outlineLevel="0" max="11" min="11" style="54" width="4.37"/>
    <col collapsed="false" customWidth="true" hidden="false" outlineLevel="0" max="12" min="12" style="50" width="3.99"/>
    <col collapsed="false" customWidth="true" hidden="false" outlineLevel="0" max="13" min="13" style="53" width="3.25"/>
    <col collapsed="false" customWidth="true" hidden="false" outlineLevel="0" max="16" min="14" style="50" width="3.25"/>
    <col collapsed="false" customWidth="true" hidden="false" outlineLevel="0" max="17" min="17" style="53" width="2.99"/>
    <col collapsed="false" customWidth="false" hidden="false" outlineLevel="0" max="18" min="18" style="55" width="10.75"/>
    <col collapsed="false" customWidth="true" hidden="false" outlineLevel="0" max="19" min="19" style="55" width="12.37"/>
    <col collapsed="false" customWidth="true" hidden="false" outlineLevel="0" max="20" min="20" style="55" width="14.75"/>
    <col collapsed="false" customWidth="true" hidden="false" outlineLevel="0" max="21" min="21" style="55" width="3.99"/>
    <col collapsed="false" customWidth="true" hidden="false" outlineLevel="0" max="23" min="22" style="55" width="6.11"/>
    <col collapsed="false" customWidth="true" hidden="false" outlineLevel="0" max="24" min="24" style="55" width="4.99"/>
    <col collapsed="false" customWidth="true" hidden="false" outlineLevel="0" max="25" min="25" style="55" width="6.11"/>
    <col collapsed="false" customWidth="true" hidden="false" outlineLevel="0" max="27" min="26" style="55" width="5.37"/>
    <col collapsed="false" customWidth="true" hidden="false" outlineLevel="0" max="28" min="28" style="55" width="6.61"/>
    <col collapsed="false" customWidth="true" hidden="false" outlineLevel="0" max="29" min="29" style="55" width="4.62"/>
    <col collapsed="false" customWidth="true" hidden="false" outlineLevel="0" max="33" min="30" style="55" width="3.62"/>
    <col collapsed="false" customWidth="true" hidden="false" outlineLevel="0" max="34" min="34" style="55" width="4.37"/>
    <col collapsed="false" customWidth="false" hidden="false" outlineLevel="0" max="257" min="35" style="55" width="10.75"/>
  </cols>
  <sheetData>
    <row r="1" s="62" customFormat="true" ht="21" hidden="false" customHeight="true" outlineLevel="0" collapsed="false">
      <c r="A1" s="56" t="s">
        <v>0</v>
      </c>
      <c r="B1" s="57" t="s">
        <v>1</v>
      </c>
      <c r="C1" s="56" t="s">
        <v>2</v>
      </c>
      <c r="D1" s="58" t="s">
        <v>3</v>
      </c>
      <c r="E1" s="58" t="s">
        <v>4</v>
      </c>
      <c r="F1" s="58" t="s">
        <v>5</v>
      </c>
      <c r="G1" s="56" t="s">
        <v>6</v>
      </c>
      <c r="H1" s="58" t="s">
        <v>225</v>
      </c>
      <c r="I1" s="58" t="s">
        <v>8</v>
      </c>
      <c r="J1" s="56" t="s">
        <v>10</v>
      </c>
      <c r="K1" s="59" t="s">
        <v>11</v>
      </c>
      <c r="L1" s="56" t="s">
        <v>12</v>
      </c>
      <c r="M1" s="60" t="s">
        <v>238</v>
      </c>
      <c r="N1" s="56" t="s">
        <v>239</v>
      </c>
      <c r="O1" s="56" t="s">
        <v>240</v>
      </c>
      <c r="P1" s="61" t="s">
        <v>241</v>
      </c>
      <c r="Q1" s="56" t="s">
        <v>242</v>
      </c>
    </row>
    <row r="2" s="62" customFormat="true" ht="2.1" hidden="false" customHeight="true" outlineLevel="0" collapsed="false">
      <c r="A2" s="63"/>
      <c r="B2" s="63"/>
      <c r="C2" s="63"/>
      <c r="D2" s="64"/>
      <c r="E2" s="64"/>
      <c r="F2" s="64"/>
      <c r="G2" s="63"/>
      <c r="H2" s="64"/>
      <c r="I2" s="64"/>
      <c r="J2" s="63"/>
      <c r="K2" s="65"/>
      <c r="L2" s="63"/>
      <c r="N2" s="63"/>
      <c r="O2" s="63"/>
      <c r="P2" s="63"/>
      <c r="Q2" s="63"/>
    </row>
    <row r="3" customFormat="false" ht="9.95" hidden="false" customHeight="true" outlineLevel="0" collapsed="false">
      <c r="A3" s="48" t="s">
        <v>18</v>
      </c>
      <c r="B3" s="49" t="s">
        <v>19</v>
      </c>
      <c r="C3" s="66" t="n">
        <v>1</v>
      </c>
      <c r="D3" s="67" t="n">
        <v>46.5397894151</v>
      </c>
      <c r="E3" s="67" t="n">
        <v>-78.3072725107</v>
      </c>
      <c r="F3" s="68" t="n">
        <v>746</v>
      </c>
      <c r="G3" s="69" t="s">
        <v>243</v>
      </c>
      <c r="H3" s="52" t="n">
        <v>0</v>
      </c>
      <c r="I3" s="52" t="n">
        <v>0</v>
      </c>
      <c r="J3" s="52" t="s">
        <v>21</v>
      </c>
      <c r="K3" s="70" t="n">
        <v>2004</v>
      </c>
      <c r="L3" s="66" t="n">
        <v>50</v>
      </c>
      <c r="M3" s="71" t="n">
        <v>6.44</v>
      </c>
      <c r="N3" s="71" t="n">
        <v>0.6109</v>
      </c>
      <c r="O3" s="71" t="n">
        <v>0.6047</v>
      </c>
      <c r="P3" s="67" t="n">
        <v>0.021</v>
      </c>
      <c r="Q3" s="68" t="n">
        <v>562.6</v>
      </c>
    </row>
    <row r="4" customFormat="false" ht="9.95" hidden="false" customHeight="true" outlineLevel="0" collapsed="false">
      <c r="B4" s="49" t="s">
        <v>22</v>
      </c>
      <c r="C4" s="66" t="n">
        <v>2</v>
      </c>
      <c r="D4" s="67" t="n">
        <v>47.1786884147</v>
      </c>
      <c r="E4" s="67" t="n">
        <v>-79.0411704212</v>
      </c>
      <c r="F4" s="68" t="n">
        <v>161</v>
      </c>
      <c r="G4" s="69" t="s">
        <v>243</v>
      </c>
      <c r="H4" s="52" t="n">
        <v>0</v>
      </c>
      <c r="I4" s="52" t="n">
        <v>0</v>
      </c>
      <c r="J4" s="52" t="s">
        <v>21</v>
      </c>
      <c r="K4" s="70" t="n">
        <v>2010</v>
      </c>
      <c r="L4" s="66" t="n">
        <v>27</v>
      </c>
      <c r="M4" s="71" t="n">
        <v>3.14</v>
      </c>
      <c r="N4" s="71" t="n">
        <v>0.4147</v>
      </c>
      <c r="O4" s="71" t="n">
        <v>0.4186</v>
      </c>
      <c r="P4" s="67" t="n">
        <v>0.01</v>
      </c>
      <c r="Q4" s="68" t="n">
        <v>29.4</v>
      </c>
    </row>
    <row r="5" customFormat="false" ht="9.95" hidden="false" customHeight="true" outlineLevel="0" collapsed="false">
      <c r="B5" s="49" t="s">
        <v>23</v>
      </c>
      <c r="C5" s="66" t="n">
        <v>3</v>
      </c>
      <c r="D5" s="67" t="n">
        <v>48.4731473541</v>
      </c>
      <c r="E5" s="67" t="n">
        <v>-78.7006023172</v>
      </c>
      <c r="F5" s="68" t="n">
        <v>39</v>
      </c>
      <c r="G5" s="69" t="s">
        <v>243</v>
      </c>
      <c r="H5" s="52" t="n">
        <v>0</v>
      </c>
      <c r="I5" s="52" t="n">
        <v>0</v>
      </c>
      <c r="J5" s="52" t="s">
        <v>21</v>
      </c>
      <c r="K5" s="70" t="n">
        <v>2008</v>
      </c>
      <c r="L5" s="66" t="n">
        <v>39</v>
      </c>
      <c r="M5" s="71" t="n">
        <v>3.1</v>
      </c>
      <c r="N5" s="71" t="n">
        <v>0.421</v>
      </c>
      <c r="O5" s="71" t="n">
        <v>0.4331</v>
      </c>
      <c r="P5" s="67" t="n">
        <v>-0.016</v>
      </c>
      <c r="Q5" s="68" t="n">
        <v>69.4</v>
      </c>
    </row>
    <row r="6" customFormat="false" ht="9.95" hidden="false" customHeight="true" outlineLevel="0" collapsed="false">
      <c r="B6" s="49" t="s">
        <v>24</v>
      </c>
      <c r="C6" s="66" t="n">
        <v>4</v>
      </c>
      <c r="D6" s="67" t="n">
        <v>46.5342337026</v>
      </c>
      <c r="E6" s="67" t="n">
        <v>-78.3895009315</v>
      </c>
      <c r="F6" s="68" t="n">
        <v>919</v>
      </c>
      <c r="G6" s="69" t="s">
        <v>243</v>
      </c>
      <c r="H6" s="52" t="n">
        <v>0</v>
      </c>
      <c r="I6" s="52" t="n">
        <v>0</v>
      </c>
      <c r="J6" s="52" t="s">
        <v>21</v>
      </c>
      <c r="K6" s="70" t="n">
        <v>2010</v>
      </c>
      <c r="L6" s="66" t="n">
        <v>76</v>
      </c>
      <c r="M6" s="71" t="n">
        <v>5.95</v>
      </c>
      <c r="N6" s="71" t="n">
        <v>0.6023</v>
      </c>
      <c r="O6" s="71" t="n">
        <v>0.5753</v>
      </c>
      <c r="P6" s="67" t="n">
        <v>0.051</v>
      </c>
      <c r="Q6" s="68" t="n">
        <v>279.3</v>
      </c>
    </row>
    <row r="7" customFormat="false" ht="9.95" hidden="false" customHeight="true" outlineLevel="0" collapsed="false">
      <c r="B7" s="49" t="s">
        <v>25</v>
      </c>
      <c r="C7" s="66" t="n">
        <v>5</v>
      </c>
      <c r="D7" s="67" t="n">
        <v>46.5364561678</v>
      </c>
      <c r="E7" s="67" t="n">
        <v>-78.8214349833</v>
      </c>
      <c r="F7" s="68" t="n">
        <v>401</v>
      </c>
      <c r="G7" s="69" t="s">
        <v>243</v>
      </c>
      <c r="H7" s="52" t="n">
        <v>0</v>
      </c>
      <c r="I7" s="52" t="n">
        <v>0</v>
      </c>
      <c r="J7" s="52" t="s">
        <v>21</v>
      </c>
      <c r="K7" s="70" t="n">
        <v>2009</v>
      </c>
      <c r="L7" s="66" t="n">
        <v>24</v>
      </c>
      <c r="M7" s="71" t="n">
        <v>4.38</v>
      </c>
      <c r="N7" s="71" t="n">
        <v>0.496</v>
      </c>
      <c r="O7" s="71" t="n">
        <v>0.4887</v>
      </c>
      <c r="P7" s="67" t="n">
        <v>0.041</v>
      </c>
      <c r="Q7" s="67" t="s">
        <v>244</v>
      </c>
    </row>
    <row r="8" customFormat="false" ht="9.95" hidden="false" customHeight="true" outlineLevel="0" collapsed="false">
      <c r="B8" s="49" t="s">
        <v>27</v>
      </c>
      <c r="C8" s="66" t="n">
        <v>6</v>
      </c>
      <c r="D8" s="67" t="n">
        <v>48.6392346607</v>
      </c>
      <c r="E8" s="67" t="n">
        <v>-75.9193731979</v>
      </c>
      <c r="F8" s="68" t="n">
        <v>272</v>
      </c>
      <c r="G8" s="69" t="s">
        <v>243</v>
      </c>
      <c r="H8" s="52" t="n">
        <v>0</v>
      </c>
      <c r="I8" s="52" t="n">
        <v>0</v>
      </c>
      <c r="J8" s="52" t="s">
        <v>21</v>
      </c>
      <c r="K8" s="70" t="n">
        <v>2003</v>
      </c>
      <c r="L8" s="66" t="n">
        <v>18</v>
      </c>
      <c r="M8" s="71" t="n">
        <v>4.85</v>
      </c>
      <c r="N8" s="71" t="n">
        <v>0.6005</v>
      </c>
      <c r="O8" s="71" t="n">
        <v>0.6315</v>
      </c>
      <c r="P8" s="67" t="n">
        <v>-0.022</v>
      </c>
      <c r="Q8" s="68" t="n">
        <v>77.1</v>
      </c>
    </row>
    <row r="9" customFormat="false" ht="9.95" hidden="false" customHeight="true" outlineLevel="0" collapsed="false">
      <c r="B9" s="49" t="s">
        <v>28</v>
      </c>
      <c r="C9" s="66" t="n">
        <v>7</v>
      </c>
      <c r="D9" s="67" t="n">
        <v>46.90611</v>
      </c>
      <c r="E9" s="67" t="n">
        <v>-78.99333</v>
      </c>
      <c r="F9" s="68" t="n">
        <v>30044</v>
      </c>
      <c r="G9" s="50" t="s">
        <v>245</v>
      </c>
      <c r="H9" s="52" t="n">
        <v>4.35108507522301</v>
      </c>
      <c r="I9" s="52" t="n">
        <v>6</v>
      </c>
      <c r="J9" s="52" t="s">
        <v>30</v>
      </c>
      <c r="K9" s="70" t="n">
        <v>2010</v>
      </c>
      <c r="L9" s="66" t="n">
        <v>50</v>
      </c>
      <c r="M9" s="71" t="n">
        <v>8.9</v>
      </c>
      <c r="N9" s="71" t="n">
        <v>0.788</v>
      </c>
      <c r="O9" s="71" t="n">
        <v>0.7736</v>
      </c>
      <c r="P9" s="67" t="n">
        <v>0.029</v>
      </c>
      <c r="Q9" s="50" t="s">
        <v>21</v>
      </c>
    </row>
    <row r="10" customFormat="false" ht="9.95" hidden="false" customHeight="true" outlineLevel="0" collapsed="false">
      <c r="A10" s="48" t="s">
        <v>31</v>
      </c>
      <c r="B10" s="49" t="s">
        <v>32</v>
      </c>
      <c r="C10" s="66" t="n">
        <v>8</v>
      </c>
      <c r="D10" s="67" t="n">
        <v>48.2203045627</v>
      </c>
      <c r="E10" s="67" t="n">
        <v>-67.8698878003</v>
      </c>
      <c r="F10" s="68" t="n">
        <v>243</v>
      </c>
      <c r="G10" s="50" t="s">
        <v>243</v>
      </c>
      <c r="H10" s="52" t="n">
        <v>0</v>
      </c>
      <c r="I10" s="52" t="n">
        <v>0</v>
      </c>
      <c r="J10" s="52" t="s">
        <v>21</v>
      </c>
      <c r="K10" s="70" t="n">
        <v>2000</v>
      </c>
      <c r="L10" s="66" t="n">
        <v>38</v>
      </c>
      <c r="M10" s="71" t="n">
        <v>5.44</v>
      </c>
      <c r="N10" s="71" t="n">
        <v>0.6351</v>
      </c>
      <c r="O10" s="71" t="n">
        <v>0.6461</v>
      </c>
      <c r="P10" s="67" t="n">
        <v>-0.003</v>
      </c>
      <c r="Q10" s="68" t="n">
        <v>70.9</v>
      </c>
      <c r="S10" s="48"/>
      <c r="T10" s="49"/>
      <c r="U10" s="50"/>
      <c r="V10" s="51"/>
      <c r="W10" s="51"/>
      <c r="X10" s="52"/>
      <c r="Y10" s="50"/>
      <c r="Z10" s="52"/>
      <c r="AA10" s="52"/>
      <c r="AB10" s="53"/>
      <c r="AC10" s="50"/>
      <c r="AD10" s="53"/>
      <c r="AE10" s="50"/>
      <c r="AF10" s="50"/>
      <c r="AG10" s="50"/>
      <c r="AH10" s="53"/>
    </row>
    <row r="11" customFormat="false" ht="9.95" hidden="false" customHeight="true" outlineLevel="0" collapsed="false">
      <c r="B11" s="49" t="s">
        <v>33</v>
      </c>
      <c r="C11" s="66" t="n">
        <v>9</v>
      </c>
      <c r="D11" s="67" t="n">
        <v>48.1222482657</v>
      </c>
      <c r="E11" s="67" t="n">
        <v>-68.1807344196</v>
      </c>
      <c r="F11" s="68" t="n">
        <v>119</v>
      </c>
      <c r="G11" s="50" t="s">
        <v>243</v>
      </c>
      <c r="H11" s="52" t="n">
        <v>0</v>
      </c>
      <c r="I11" s="52" t="n">
        <v>0</v>
      </c>
      <c r="J11" s="52" t="s">
        <v>21</v>
      </c>
      <c r="K11" s="70" t="n">
        <v>2010</v>
      </c>
      <c r="L11" s="66" t="n">
        <v>18</v>
      </c>
      <c r="M11" s="71" t="n">
        <v>3.4</v>
      </c>
      <c r="N11" s="71" t="n">
        <v>0.449</v>
      </c>
      <c r="O11" s="71" t="n">
        <v>0.4052</v>
      </c>
      <c r="P11" s="67" t="n">
        <v>0.127</v>
      </c>
      <c r="Q11" s="68" t="n">
        <v>1.7</v>
      </c>
    </row>
    <row r="12" customFormat="false" ht="9.95" hidden="false" customHeight="true" outlineLevel="0" collapsed="false">
      <c r="B12" s="49" t="s">
        <v>34</v>
      </c>
      <c r="C12" s="66" t="n">
        <v>10</v>
      </c>
      <c r="D12" s="67" t="n">
        <v>48.32056</v>
      </c>
      <c r="E12" s="67" t="n">
        <v>-67.79639</v>
      </c>
      <c r="F12" s="68" t="n">
        <v>1015</v>
      </c>
      <c r="G12" s="50" t="s">
        <v>245</v>
      </c>
      <c r="H12" s="52" t="n">
        <v>82.6226600985222</v>
      </c>
      <c r="I12" s="52" t="n">
        <v>17</v>
      </c>
      <c r="J12" s="52" t="s">
        <v>35</v>
      </c>
      <c r="K12" s="70" t="n">
        <v>2009</v>
      </c>
      <c r="L12" s="66" t="n">
        <v>50</v>
      </c>
      <c r="M12" s="71" t="n">
        <v>8.22</v>
      </c>
      <c r="N12" s="71" t="n">
        <v>0.7546</v>
      </c>
      <c r="O12" s="71" t="n">
        <v>0.8114</v>
      </c>
      <c r="P12" s="67" t="s">
        <v>246</v>
      </c>
      <c r="Q12" s="68" t="s">
        <v>21</v>
      </c>
      <c r="S12" s="48"/>
      <c r="T12" s="49"/>
      <c r="U12" s="50"/>
      <c r="V12" s="51"/>
      <c r="W12" s="51"/>
      <c r="X12" s="52"/>
      <c r="Y12" s="50"/>
      <c r="Z12" s="52"/>
      <c r="AA12" s="52"/>
      <c r="AB12" s="53"/>
      <c r="AC12" s="50"/>
      <c r="AD12" s="53"/>
      <c r="AE12" s="50"/>
      <c r="AF12" s="50"/>
      <c r="AG12" s="50"/>
      <c r="AH12" s="53"/>
    </row>
    <row r="13" customFormat="false" ht="9.95" hidden="false" customHeight="true" outlineLevel="0" collapsed="false">
      <c r="B13" s="49" t="s">
        <v>37</v>
      </c>
      <c r="C13" s="66" t="n">
        <v>11</v>
      </c>
      <c r="D13" s="67" t="n">
        <v>47.18833</v>
      </c>
      <c r="E13" s="67" t="n">
        <v>-69.56139</v>
      </c>
      <c r="F13" s="68" t="n">
        <v>192</v>
      </c>
      <c r="G13" s="50" t="s">
        <v>247</v>
      </c>
      <c r="H13" s="52" t="n">
        <v>453.604166666667</v>
      </c>
      <c r="I13" s="52" t="n">
        <v>12</v>
      </c>
      <c r="J13" s="52" t="s">
        <v>39</v>
      </c>
      <c r="K13" s="70" t="n">
        <v>2010</v>
      </c>
      <c r="L13" s="66" t="n">
        <v>49</v>
      </c>
      <c r="M13" s="71" t="n">
        <v>8.02</v>
      </c>
      <c r="N13" s="71" t="n">
        <v>0.7542</v>
      </c>
      <c r="O13" s="71" t="n">
        <v>0.7037</v>
      </c>
      <c r="P13" s="67" t="s">
        <v>248</v>
      </c>
      <c r="Q13" s="68" t="s">
        <v>21</v>
      </c>
    </row>
    <row r="14" customFormat="false" ht="9.95" hidden="false" customHeight="true" outlineLevel="0" collapsed="false">
      <c r="B14" s="49" t="s">
        <v>41</v>
      </c>
      <c r="C14" s="66" t="n">
        <v>12</v>
      </c>
      <c r="D14" s="67" t="n">
        <v>48.55167</v>
      </c>
      <c r="E14" s="67" t="n">
        <v>-67.56361</v>
      </c>
      <c r="F14" s="68" t="n">
        <v>3807</v>
      </c>
      <c r="G14" s="50" t="s">
        <v>247</v>
      </c>
      <c r="H14" s="52" t="n">
        <v>63.4725505647492</v>
      </c>
      <c r="I14" s="52" t="n">
        <v>20</v>
      </c>
      <c r="J14" s="52" t="s">
        <v>42</v>
      </c>
      <c r="K14" s="70" t="n">
        <v>2009</v>
      </c>
      <c r="L14" s="66" t="n">
        <v>48</v>
      </c>
      <c r="M14" s="71" t="n">
        <v>8.35</v>
      </c>
      <c r="N14" s="71" t="n">
        <v>0.7513</v>
      </c>
      <c r="O14" s="71" t="n">
        <v>0.7294</v>
      </c>
      <c r="P14" s="67" t="n">
        <v>0.04</v>
      </c>
      <c r="Q14" s="68" t="s">
        <v>21</v>
      </c>
    </row>
    <row r="15" customFormat="false" ht="9.95" hidden="false" customHeight="true" outlineLevel="0" collapsed="false">
      <c r="B15" s="49" t="s">
        <v>43</v>
      </c>
      <c r="C15" s="66" t="n">
        <v>13</v>
      </c>
      <c r="D15" s="67" t="n">
        <v>47.48889</v>
      </c>
      <c r="E15" s="67" t="n">
        <v>-69.26722</v>
      </c>
      <c r="F15" s="68" t="n">
        <v>894</v>
      </c>
      <c r="G15" s="50" t="s">
        <v>247</v>
      </c>
      <c r="H15" s="52" t="n">
        <v>153.936241610738</v>
      </c>
      <c r="I15" s="52" t="n">
        <v>15</v>
      </c>
      <c r="J15" s="52" t="s">
        <v>44</v>
      </c>
      <c r="K15" s="70" t="n">
        <v>2009</v>
      </c>
      <c r="L15" s="66" t="n">
        <v>48</v>
      </c>
      <c r="M15" s="71" t="n">
        <v>9.09</v>
      </c>
      <c r="N15" s="71" t="n">
        <v>0.7905</v>
      </c>
      <c r="O15" s="71" t="n">
        <v>0.7851</v>
      </c>
      <c r="P15" s="67" t="n">
        <v>0.018</v>
      </c>
      <c r="Q15" s="68" t="s">
        <v>21</v>
      </c>
    </row>
    <row r="16" customFormat="false" ht="9.95" hidden="false" customHeight="true" outlineLevel="0" collapsed="false">
      <c r="B16" s="49" t="s">
        <v>45</v>
      </c>
      <c r="C16" s="66" t="n">
        <v>14</v>
      </c>
      <c r="D16" s="67" t="n">
        <v>47.74528</v>
      </c>
      <c r="E16" s="67" t="n">
        <v>-68.88972</v>
      </c>
      <c r="F16" s="68" t="n">
        <v>6682</v>
      </c>
      <c r="G16" s="50" t="s">
        <v>247</v>
      </c>
      <c r="H16" s="52" t="n">
        <f aca="false">353922/F16</f>
        <v>52.9664771026639</v>
      </c>
      <c r="I16" s="52" t="n">
        <v>18</v>
      </c>
      <c r="J16" s="52" t="s">
        <v>46</v>
      </c>
      <c r="K16" s="70" t="n">
        <v>2008</v>
      </c>
      <c r="L16" s="66" t="n">
        <v>57</v>
      </c>
      <c r="M16" s="71" t="n">
        <v>6.9</v>
      </c>
      <c r="N16" s="71" t="n">
        <v>0.677</v>
      </c>
      <c r="O16" s="71" t="n">
        <v>0.6605</v>
      </c>
      <c r="P16" s="67" t="n">
        <v>0.033</v>
      </c>
      <c r="Q16" s="68" t="s">
        <v>21</v>
      </c>
    </row>
    <row r="17" customFormat="false" ht="9.95" hidden="false" customHeight="true" outlineLevel="0" collapsed="false">
      <c r="A17" s="63" t="s">
        <v>47</v>
      </c>
      <c r="B17" s="49" t="s">
        <v>48</v>
      </c>
      <c r="C17" s="72" t="n">
        <v>15</v>
      </c>
      <c r="D17" s="67" t="n">
        <v>46.385895</v>
      </c>
      <c r="E17" s="67" t="n">
        <v>-70.487801</v>
      </c>
      <c r="F17" s="68" t="n">
        <v>251</v>
      </c>
      <c r="G17" s="50" t="s">
        <v>243</v>
      </c>
      <c r="H17" s="52" t="n">
        <v>0</v>
      </c>
      <c r="I17" s="52" t="n">
        <v>0</v>
      </c>
      <c r="J17" s="52" t="s">
        <v>21</v>
      </c>
      <c r="K17" s="70" t="n">
        <v>2010</v>
      </c>
      <c r="L17" s="72" t="n">
        <v>33</v>
      </c>
      <c r="M17" s="71" t="n">
        <v>7.03</v>
      </c>
      <c r="N17" s="73" t="n">
        <v>0.7476</v>
      </c>
      <c r="O17" s="73" t="n">
        <v>0.7122</v>
      </c>
      <c r="P17" s="74" t="n">
        <v>0.063</v>
      </c>
      <c r="Q17" s="68" t="n">
        <v>77.7</v>
      </c>
    </row>
    <row r="18" customFormat="false" ht="9.95" hidden="false" customHeight="true" outlineLevel="0" collapsed="false">
      <c r="A18" s="75" t="s">
        <v>49</v>
      </c>
      <c r="B18" s="49" t="s">
        <v>50</v>
      </c>
      <c r="C18" s="66" t="n">
        <v>16</v>
      </c>
      <c r="D18" s="67" t="n">
        <v>52.83046</v>
      </c>
      <c r="E18" s="67" t="n">
        <v>-67.23709</v>
      </c>
      <c r="F18" s="68" t="n">
        <v>103</v>
      </c>
      <c r="G18" s="50" t="s">
        <v>243</v>
      </c>
      <c r="H18" s="52" t="n">
        <v>0</v>
      </c>
      <c r="I18" s="52" t="n">
        <v>0</v>
      </c>
      <c r="J18" s="52" t="s">
        <v>21</v>
      </c>
      <c r="K18" s="70" t="n">
        <v>2010</v>
      </c>
      <c r="L18" s="66" t="n">
        <v>45</v>
      </c>
      <c r="M18" s="71" t="n">
        <v>3.69</v>
      </c>
      <c r="N18" s="71" t="n">
        <v>0.5266</v>
      </c>
      <c r="O18" s="71" t="n">
        <v>0.5229</v>
      </c>
      <c r="P18" s="67" t="n">
        <v>0.019</v>
      </c>
      <c r="Q18" s="68" t="n">
        <v>512.5</v>
      </c>
    </row>
    <row r="19" customFormat="false" ht="9.95" hidden="false" customHeight="true" outlineLevel="0" collapsed="false">
      <c r="A19" s="75"/>
      <c r="B19" s="49" t="s">
        <v>51</v>
      </c>
      <c r="C19" s="66" t="n">
        <v>17</v>
      </c>
      <c r="D19" s="67" t="n">
        <v>52.8138888889</v>
      </c>
      <c r="E19" s="67" t="n">
        <v>-67.2125</v>
      </c>
      <c r="F19" s="68" t="n">
        <v>235</v>
      </c>
      <c r="G19" s="50" t="s">
        <v>243</v>
      </c>
      <c r="H19" s="52" t="n">
        <v>0</v>
      </c>
      <c r="I19" s="52" t="n">
        <v>0</v>
      </c>
      <c r="J19" s="52" t="s">
        <v>21</v>
      </c>
      <c r="K19" s="70" t="n">
        <v>2010</v>
      </c>
      <c r="L19" s="66" t="n">
        <v>46</v>
      </c>
      <c r="M19" s="71" t="n">
        <v>3.51</v>
      </c>
      <c r="N19" s="71" t="n">
        <v>0.4403</v>
      </c>
      <c r="O19" s="71" t="n">
        <v>0.4485</v>
      </c>
      <c r="P19" s="67" t="n">
        <v>-0.007</v>
      </c>
      <c r="Q19" s="68" t="n">
        <v>47</v>
      </c>
    </row>
    <row r="20" customFormat="false" ht="9.95" hidden="false" customHeight="true" outlineLevel="0" collapsed="false">
      <c r="A20" s="75"/>
      <c r="B20" s="49" t="s">
        <v>52</v>
      </c>
      <c r="C20" s="66" t="n">
        <v>18</v>
      </c>
      <c r="D20" s="67" t="n">
        <v>49.2756021898</v>
      </c>
      <c r="E20" s="67" t="n">
        <v>-69.9610716719</v>
      </c>
      <c r="F20" s="68" t="n">
        <v>901</v>
      </c>
      <c r="G20" s="50" t="s">
        <v>243</v>
      </c>
      <c r="H20" s="52" t="n">
        <v>0</v>
      </c>
      <c r="I20" s="52" t="n">
        <v>0</v>
      </c>
      <c r="J20" s="52" t="s">
        <v>21</v>
      </c>
      <c r="K20" s="70" t="n">
        <v>2009</v>
      </c>
      <c r="L20" s="66" t="n">
        <v>42</v>
      </c>
      <c r="M20" s="71" t="n">
        <v>5.1</v>
      </c>
      <c r="N20" s="71" t="n">
        <v>0.6137</v>
      </c>
      <c r="O20" s="71" t="n">
        <v>0.6201</v>
      </c>
      <c r="P20" s="67" t="n">
        <v>0.002</v>
      </c>
      <c r="Q20" s="68" t="n">
        <v>224</v>
      </c>
    </row>
    <row r="21" customFormat="false" ht="9.95" hidden="false" customHeight="true" outlineLevel="0" collapsed="false">
      <c r="A21" s="75"/>
      <c r="B21" s="49" t="s">
        <v>53</v>
      </c>
      <c r="C21" s="66" t="n">
        <v>19</v>
      </c>
      <c r="D21" s="67" t="n">
        <v>52.725084643</v>
      </c>
      <c r="E21" s="67" t="n">
        <v>-67.3603820674</v>
      </c>
      <c r="F21" s="68" t="n">
        <v>124</v>
      </c>
      <c r="G21" s="50" t="s">
        <v>243</v>
      </c>
      <c r="H21" s="52" t="n">
        <v>0</v>
      </c>
      <c r="I21" s="52" t="n">
        <v>0</v>
      </c>
      <c r="J21" s="52" t="s">
        <v>21</v>
      </c>
      <c r="K21" s="70" t="n">
        <v>2010</v>
      </c>
      <c r="L21" s="66" t="n">
        <v>37</v>
      </c>
      <c r="M21" s="71" t="n">
        <v>4.97</v>
      </c>
      <c r="N21" s="71" t="n">
        <v>0.5966</v>
      </c>
      <c r="O21" s="71" t="n">
        <v>0.5964</v>
      </c>
      <c r="P21" s="67" t="n">
        <v>0.015</v>
      </c>
      <c r="Q21" s="68" t="n">
        <v>66.1</v>
      </c>
    </row>
    <row r="22" customFormat="false" ht="9.95" hidden="false" customHeight="true" outlineLevel="0" collapsed="false">
      <c r="B22" s="49" t="s">
        <v>55</v>
      </c>
      <c r="C22" s="66" t="n">
        <v>20</v>
      </c>
      <c r="D22" s="67" t="n">
        <v>45.41833</v>
      </c>
      <c r="E22" s="67" t="n">
        <v>-72.14806</v>
      </c>
      <c r="F22" s="68" t="n">
        <v>1191</v>
      </c>
      <c r="G22" s="50" t="s">
        <v>247</v>
      </c>
      <c r="H22" s="52" t="n">
        <v>163.330814441646</v>
      </c>
      <c r="I22" s="52" t="n">
        <v>42</v>
      </c>
      <c r="J22" s="52" t="s">
        <v>56</v>
      </c>
      <c r="K22" s="70" t="n">
        <v>2010</v>
      </c>
      <c r="L22" s="66" t="n">
        <v>48</v>
      </c>
      <c r="M22" s="71" t="n">
        <v>9.86</v>
      </c>
      <c r="N22" s="71" t="n">
        <v>0.8299</v>
      </c>
      <c r="O22" s="71" t="n">
        <v>0.8337</v>
      </c>
      <c r="P22" s="67" t="n">
        <v>0.006</v>
      </c>
      <c r="Q22" s="68" t="s">
        <v>21</v>
      </c>
    </row>
    <row r="23" customFormat="false" ht="9.95" hidden="false" customHeight="true" outlineLevel="0" collapsed="false">
      <c r="A23" s="48" t="s">
        <v>54</v>
      </c>
      <c r="B23" s="49" t="s">
        <v>57</v>
      </c>
      <c r="C23" s="66" t="n">
        <v>21</v>
      </c>
      <c r="D23" s="67" t="n">
        <v>45.2125</v>
      </c>
      <c r="E23" s="67" t="n">
        <v>-72.00083</v>
      </c>
      <c r="F23" s="68" t="n">
        <v>1792</v>
      </c>
      <c r="G23" s="50" t="s">
        <v>245</v>
      </c>
      <c r="H23" s="52" t="n">
        <v>244.410714285714</v>
      </c>
      <c r="I23" s="52" t="n">
        <v>50</v>
      </c>
      <c r="J23" s="52" t="s">
        <v>58</v>
      </c>
      <c r="K23" s="70" t="n">
        <v>2009</v>
      </c>
      <c r="L23" s="66" t="n">
        <v>68</v>
      </c>
      <c r="M23" s="71" t="n">
        <v>9.3</v>
      </c>
      <c r="N23" s="71" t="n">
        <v>0.8262</v>
      </c>
      <c r="O23" s="71" t="n">
        <v>0.8199</v>
      </c>
      <c r="P23" s="67" t="n">
        <v>0.015</v>
      </c>
      <c r="Q23" s="68" t="s">
        <v>21</v>
      </c>
    </row>
    <row r="24" customFormat="false" ht="9.95" hidden="false" customHeight="true" outlineLevel="0" collapsed="false">
      <c r="B24" s="49" t="s">
        <v>59</v>
      </c>
      <c r="C24" s="66" t="n">
        <v>22</v>
      </c>
      <c r="D24" s="67" t="n">
        <v>45.02972</v>
      </c>
      <c r="E24" s="67" t="n">
        <v>-72.24472</v>
      </c>
      <c r="F24" s="68" t="n">
        <v>9531</v>
      </c>
      <c r="G24" s="50" t="s">
        <v>247</v>
      </c>
      <c r="H24" s="52" t="n">
        <v>39.8823838002308</v>
      </c>
      <c r="I24" s="52" t="n">
        <v>46</v>
      </c>
      <c r="J24" s="52" t="s">
        <v>58</v>
      </c>
      <c r="K24" s="70" t="n">
        <v>2009</v>
      </c>
      <c r="L24" s="66" t="n">
        <v>46</v>
      </c>
      <c r="M24" s="71" t="n">
        <v>9.38</v>
      </c>
      <c r="N24" s="71" t="n">
        <v>0.8317</v>
      </c>
      <c r="O24" s="71" t="n">
        <v>0.8594</v>
      </c>
      <c r="P24" s="67" t="n">
        <v>-0.022</v>
      </c>
      <c r="Q24" s="68" t="s">
        <v>21</v>
      </c>
    </row>
    <row r="25" customFormat="false" ht="9.95" hidden="false" customHeight="true" outlineLevel="0" collapsed="false">
      <c r="B25" s="49" t="s">
        <v>60</v>
      </c>
      <c r="C25" s="66" t="n">
        <v>23</v>
      </c>
      <c r="D25" s="67" t="n">
        <v>45.5</v>
      </c>
      <c r="E25" s="67" t="n">
        <v>-70.88056</v>
      </c>
      <c r="F25" s="68" t="n">
        <v>2692</v>
      </c>
      <c r="G25" s="50" t="s">
        <v>247</v>
      </c>
      <c r="H25" s="52" t="n">
        <v>97.3350668647846</v>
      </c>
      <c r="I25" s="52" t="n">
        <v>45</v>
      </c>
      <c r="J25" s="52" t="s">
        <v>61</v>
      </c>
      <c r="K25" s="70" t="n">
        <v>2010</v>
      </c>
      <c r="L25" s="66" t="n">
        <v>47</v>
      </c>
      <c r="M25" s="71" t="n">
        <v>8.88</v>
      </c>
      <c r="N25" s="71" t="n">
        <v>0.8151</v>
      </c>
      <c r="O25" s="71" t="n">
        <v>0.864</v>
      </c>
      <c r="P25" s="67" t="n">
        <v>-0.049</v>
      </c>
      <c r="Q25" s="68" t="s">
        <v>21</v>
      </c>
    </row>
    <row r="26" customFormat="false" ht="9.95" hidden="false" customHeight="true" outlineLevel="0" collapsed="false">
      <c r="A26" s="48" t="s">
        <v>62</v>
      </c>
      <c r="B26" s="76" t="s">
        <v>63</v>
      </c>
      <c r="C26" s="66" t="n">
        <v>24</v>
      </c>
      <c r="D26" s="67" t="n">
        <v>47.0839477656</v>
      </c>
      <c r="E26" s="67" t="n">
        <v>-75.8518849452</v>
      </c>
      <c r="F26" s="68" t="n">
        <v>531</v>
      </c>
      <c r="G26" s="50" t="s">
        <v>243</v>
      </c>
      <c r="H26" s="52" t="n">
        <v>0</v>
      </c>
      <c r="I26" s="52" t="n">
        <v>0</v>
      </c>
      <c r="J26" s="52" t="s">
        <v>21</v>
      </c>
      <c r="K26" s="70" t="n">
        <v>2011</v>
      </c>
      <c r="L26" s="66" t="n">
        <v>43</v>
      </c>
      <c r="M26" s="71" t="n">
        <v>7.71</v>
      </c>
      <c r="N26" s="71" t="n">
        <v>0.7121</v>
      </c>
      <c r="O26" s="71" t="n">
        <v>0.7246</v>
      </c>
      <c r="P26" s="67" t="n">
        <v>-0.007</v>
      </c>
      <c r="Q26" s="67" t="s">
        <v>249</v>
      </c>
    </row>
    <row r="27" customFormat="false" ht="9.95" hidden="false" customHeight="true" outlineLevel="0" collapsed="false">
      <c r="B27" s="76" t="s">
        <v>65</v>
      </c>
      <c r="C27" s="66" t="n">
        <v>25</v>
      </c>
      <c r="D27" s="67" t="n">
        <v>47.0286688164</v>
      </c>
      <c r="E27" s="67" t="n">
        <v>-75.8029976035</v>
      </c>
      <c r="F27" s="68" t="n">
        <v>622</v>
      </c>
      <c r="G27" s="50" t="s">
        <v>243</v>
      </c>
      <c r="H27" s="52" t="n">
        <v>0</v>
      </c>
      <c r="I27" s="52" t="n">
        <v>0</v>
      </c>
      <c r="J27" s="52" t="s">
        <v>21</v>
      </c>
      <c r="K27" s="70" t="n">
        <v>2011</v>
      </c>
      <c r="L27" s="66" t="n">
        <v>50</v>
      </c>
      <c r="M27" s="71" t="n">
        <v>7.58</v>
      </c>
      <c r="N27" s="71" t="n">
        <v>0.7211</v>
      </c>
      <c r="O27" s="71" t="n">
        <v>0.7196</v>
      </c>
      <c r="P27" s="67" t="n">
        <v>0.012</v>
      </c>
      <c r="Q27" s="68" t="n">
        <v>872.8</v>
      </c>
    </row>
    <row r="28" customFormat="false" ht="9.95" hidden="false" customHeight="true" outlineLevel="0" collapsed="false">
      <c r="B28" s="76" t="s">
        <v>66</v>
      </c>
      <c r="C28" s="66" t="n">
        <v>26</v>
      </c>
      <c r="D28" s="67" t="n">
        <v>47.032280807</v>
      </c>
      <c r="E28" s="67" t="n">
        <v>-75.8382738003</v>
      </c>
      <c r="F28" s="68" t="n">
        <v>319</v>
      </c>
      <c r="G28" s="50" t="s">
        <v>243</v>
      </c>
      <c r="H28" s="52" t="n">
        <v>0</v>
      </c>
      <c r="I28" s="52" t="n">
        <v>0</v>
      </c>
      <c r="J28" s="52" t="s">
        <v>21</v>
      </c>
      <c r="K28" s="70" t="n">
        <v>2011</v>
      </c>
      <c r="L28" s="66" t="n">
        <v>50</v>
      </c>
      <c r="M28" s="71" t="n">
        <v>7.11</v>
      </c>
      <c r="N28" s="71" t="n">
        <v>0.7188</v>
      </c>
      <c r="O28" s="71" t="n">
        <v>0.7367</v>
      </c>
      <c r="P28" s="67" t="n">
        <v>-0.015</v>
      </c>
      <c r="Q28" s="68" t="n">
        <v>220.1</v>
      </c>
    </row>
    <row r="29" customFormat="false" ht="9.95" hidden="false" customHeight="true" outlineLevel="0" collapsed="false">
      <c r="B29" s="76" t="s">
        <v>67</v>
      </c>
      <c r="C29" s="66" t="n">
        <v>27</v>
      </c>
      <c r="D29" s="67" t="n">
        <v>47.4389489422</v>
      </c>
      <c r="E29" s="67" t="n">
        <v>-74.846278361</v>
      </c>
      <c r="F29" s="68" t="n">
        <v>352</v>
      </c>
      <c r="G29" s="50" t="s">
        <v>243</v>
      </c>
      <c r="H29" s="52" t="n">
        <v>0</v>
      </c>
      <c r="I29" s="52" t="n">
        <v>0</v>
      </c>
      <c r="J29" s="52" t="s">
        <v>21</v>
      </c>
      <c r="K29" s="70" t="n">
        <v>2011</v>
      </c>
      <c r="L29" s="66" t="n">
        <v>21</v>
      </c>
      <c r="M29" s="71" t="n">
        <v>5.97</v>
      </c>
      <c r="N29" s="71" t="n">
        <v>0.6339</v>
      </c>
      <c r="O29" s="71" t="n">
        <v>0.6169</v>
      </c>
      <c r="P29" s="67" t="n">
        <v>0.037</v>
      </c>
      <c r="Q29" s="68" t="n">
        <v>610.9</v>
      </c>
    </row>
    <row r="30" customFormat="false" ht="9.95" hidden="false" customHeight="true" outlineLevel="0" collapsed="false">
      <c r="B30" s="76" t="s">
        <v>68</v>
      </c>
      <c r="C30" s="66" t="n">
        <v>28</v>
      </c>
      <c r="D30" s="67" t="n">
        <v>46.2989385022</v>
      </c>
      <c r="E30" s="67" t="n">
        <v>-75.2024184157</v>
      </c>
      <c r="F30" s="68" t="n">
        <v>259</v>
      </c>
      <c r="G30" s="50" t="s">
        <v>243</v>
      </c>
      <c r="H30" s="52" t="n">
        <v>0</v>
      </c>
      <c r="I30" s="52" t="n">
        <v>0</v>
      </c>
      <c r="J30" s="52" t="s">
        <v>21</v>
      </c>
      <c r="K30" s="70" t="n">
        <v>2010</v>
      </c>
      <c r="L30" s="66" t="n">
        <v>50</v>
      </c>
      <c r="M30" s="71" t="n">
        <v>7.76</v>
      </c>
      <c r="N30" s="71" t="n">
        <v>0.7376</v>
      </c>
      <c r="O30" s="71" t="n">
        <v>0.7044</v>
      </c>
      <c r="P30" s="67" t="n">
        <v>0.057</v>
      </c>
      <c r="Q30" s="68" t="n">
        <v>147</v>
      </c>
    </row>
    <row r="31" customFormat="false" ht="9.95" hidden="false" customHeight="true" outlineLevel="0" collapsed="false">
      <c r="B31" s="49" t="s">
        <v>69</v>
      </c>
      <c r="C31" s="66" t="n">
        <v>29</v>
      </c>
      <c r="D31" s="67" t="n">
        <v>47.10361</v>
      </c>
      <c r="E31" s="67" t="n">
        <v>-75.69556</v>
      </c>
      <c r="F31" s="68" t="n">
        <v>438</v>
      </c>
      <c r="G31" s="50" t="s">
        <v>247</v>
      </c>
      <c r="H31" s="52" t="n">
        <v>29.5502283105023</v>
      </c>
      <c r="I31" s="52" t="n">
        <v>5</v>
      </c>
      <c r="J31" s="52" t="s">
        <v>70</v>
      </c>
      <c r="K31" s="70" t="n">
        <v>2010</v>
      </c>
      <c r="L31" s="66" t="n">
        <v>46</v>
      </c>
      <c r="M31" s="71" t="n">
        <v>9.65</v>
      </c>
      <c r="N31" s="71" t="n">
        <v>0.7584</v>
      </c>
      <c r="O31" s="71" t="n">
        <v>0.7467</v>
      </c>
      <c r="P31" s="67" t="n">
        <v>0.048</v>
      </c>
      <c r="Q31" s="67" t="s">
        <v>21</v>
      </c>
    </row>
    <row r="32" customFormat="false" ht="9.95" hidden="false" customHeight="true" outlineLevel="0" collapsed="false">
      <c r="B32" s="49" t="s">
        <v>71</v>
      </c>
      <c r="C32" s="66" t="n">
        <v>30</v>
      </c>
      <c r="D32" s="67" t="n">
        <v>46.65227</v>
      </c>
      <c r="E32" s="67" t="n">
        <v>-74.556282</v>
      </c>
      <c r="F32" s="68" t="n">
        <v>137</v>
      </c>
      <c r="G32" s="50" t="s">
        <v>247</v>
      </c>
      <c r="H32" s="52" t="n">
        <v>124.087591240876</v>
      </c>
      <c r="I32" s="52" t="n">
        <v>5</v>
      </c>
      <c r="J32" s="52" t="s">
        <v>70</v>
      </c>
      <c r="K32" s="70" t="n">
        <v>2010</v>
      </c>
      <c r="L32" s="66" t="n">
        <v>50</v>
      </c>
      <c r="M32" s="71" t="n">
        <v>10.36</v>
      </c>
      <c r="N32" s="71" t="n">
        <v>0.8328</v>
      </c>
      <c r="O32" s="71" t="n">
        <v>0.857</v>
      </c>
      <c r="P32" s="67" t="n">
        <v>-0.018</v>
      </c>
      <c r="Q32" s="67" t="s">
        <v>21</v>
      </c>
    </row>
    <row r="33" customFormat="false" ht="9.95" hidden="false" customHeight="true" outlineLevel="0" collapsed="false">
      <c r="B33" s="49" t="s">
        <v>72</v>
      </c>
      <c r="C33" s="66" t="n">
        <v>31</v>
      </c>
      <c r="D33" s="67" t="n">
        <v>46.27639</v>
      </c>
      <c r="E33" s="67" t="n">
        <v>-75.49694</v>
      </c>
      <c r="F33" s="68" t="n">
        <v>1267</v>
      </c>
      <c r="G33" s="50" t="s">
        <v>247</v>
      </c>
      <c r="H33" s="52" t="n">
        <v>123.089187056038</v>
      </c>
      <c r="I33" s="52" t="n">
        <v>18</v>
      </c>
      <c r="J33" s="52" t="s">
        <v>73</v>
      </c>
      <c r="K33" s="70" t="n">
        <v>2010</v>
      </c>
      <c r="L33" s="66" t="n">
        <v>58</v>
      </c>
      <c r="M33" s="71" t="n">
        <v>10.2</v>
      </c>
      <c r="N33" s="71" t="n">
        <v>0.8072</v>
      </c>
      <c r="O33" s="71" t="n">
        <v>0.8204</v>
      </c>
      <c r="P33" s="67" t="n">
        <v>-0.008</v>
      </c>
      <c r="Q33" s="67" t="s">
        <v>21</v>
      </c>
    </row>
    <row r="34" customFormat="false" ht="9.95" hidden="false" customHeight="true" outlineLevel="0" collapsed="false">
      <c r="B34" s="49" t="s">
        <v>74</v>
      </c>
      <c r="C34" s="66" t="n">
        <v>32</v>
      </c>
      <c r="D34" s="67" t="n">
        <v>46.6725</v>
      </c>
      <c r="E34" s="67" t="n">
        <v>-74.52472</v>
      </c>
      <c r="F34" s="68" t="n">
        <v>215</v>
      </c>
      <c r="G34" s="50" t="s">
        <v>247</v>
      </c>
      <c r="H34" s="52" t="n">
        <v>60.4651162790698</v>
      </c>
      <c r="I34" s="52" t="n">
        <v>6</v>
      </c>
      <c r="J34" s="52" t="s">
        <v>75</v>
      </c>
      <c r="K34" s="70" t="n">
        <v>2010</v>
      </c>
      <c r="L34" s="66" t="n">
        <v>26</v>
      </c>
      <c r="M34" s="71" t="n">
        <v>7.67</v>
      </c>
      <c r="N34" s="71" t="n">
        <v>0.7388</v>
      </c>
      <c r="O34" s="71" t="n">
        <v>0.7142</v>
      </c>
      <c r="P34" s="67" t="n">
        <v>0.053</v>
      </c>
      <c r="Q34" s="67" t="s">
        <v>21</v>
      </c>
    </row>
    <row r="35" customFormat="false" ht="9.95" hidden="false" customHeight="true" outlineLevel="0" collapsed="false">
      <c r="B35" s="49" t="s">
        <v>76</v>
      </c>
      <c r="C35" s="66" t="n">
        <v>33</v>
      </c>
      <c r="D35" s="67" t="n">
        <v>46.21667</v>
      </c>
      <c r="E35" s="67" t="n">
        <v>-74.855</v>
      </c>
      <c r="F35" s="68" t="n">
        <v>738</v>
      </c>
      <c r="G35" s="50" t="s">
        <v>247</v>
      </c>
      <c r="H35" s="52" t="n">
        <v>88.9010840108401</v>
      </c>
      <c r="I35" s="52" t="n">
        <v>24</v>
      </c>
      <c r="J35" s="52" t="s">
        <v>77</v>
      </c>
      <c r="K35" s="70" t="n">
        <v>2010</v>
      </c>
      <c r="L35" s="66" t="n">
        <v>48</v>
      </c>
      <c r="M35" s="71" t="n">
        <v>10.44</v>
      </c>
      <c r="N35" s="71" t="n">
        <v>0.8372</v>
      </c>
      <c r="O35" s="71" t="n">
        <v>0.8357</v>
      </c>
      <c r="P35" s="67" t="n">
        <v>0.013</v>
      </c>
      <c r="Q35" s="67" t="s">
        <v>21</v>
      </c>
    </row>
    <row r="36" customFormat="false" ht="9.95" hidden="false" customHeight="true" outlineLevel="0" collapsed="false">
      <c r="B36" s="76" t="s">
        <v>78</v>
      </c>
      <c r="C36" s="66" t="n">
        <v>34</v>
      </c>
      <c r="D36" s="67" t="n">
        <v>46.76167</v>
      </c>
      <c r="E36" s="67" t="n">
        <v>-75.15389</v>
      </c>
      <c r="F36" s="68" t="n">
        <v>238</v>
      </c>
      <c r="G36" s="50" t="s">
        <v>247</v>
      </c>
      <c r="H36" s="52" t="n">
        <v>74.5798319327731</v>
      </c>
      <c r="I36" s="52" t="n">
        <v>8</v>
      </c>
      <c r="J36" s="52" t="s">
        <v>79</v>
      </c>
      <c r="K36" s="70" t="n">
        <v>2010</v>
      </c>
      <c r="L36" s="66" t="n">
        <v>50</v>
      </c>
      <c r="M36" s="71" t="n">
        <v>6.74</v>
      </c>
      <c r="N36" s="71" t="n">
        <v>0.6654</v>
      </c>
      <c r="O36" s="71" t="n">
        <v>0.6724</v>
      </c>
      <c r="P36" s="67" t="n">
        <v>0</v>
      </c>
      <c r="Q36" s="67" t="s">
        <v>21</v>
      </c>
    </row>
    <row r="37" customFormat="false" ht="9.95" hidden="false" customHeight="true" outlineLevel="0" collapsed="false">
      <c r="B37" s="49" t="s">
        <v>80</v>
      </c>
      <c r="C37" s="66" t="n">
        <v>35</v>
      </c>
      <c r="D37" s="67" t="n">
        <v>46.39056</v>
      </c>
      <c r="E37" s="67" t="n">
        <v>-75.29278</v>
      </c>
      <c r="F37" s="68" t="n">
        <v>357</v>
      </c>
      <c r="G37" s="50" t="s">
        <v>247</v>
      </c>
      <c r="H37" s="52" t="n">
        <v>134.997198879552</v>
      </c>
      <c r="I37" s="52" t="n">
        <v>13</v>
      </c>
      <c r="J37" s="52" t="s">
        <v>81</v>
      </c>
      <c r="K37" s="70" t="n">
        <v>2010</v>
      </c>
      <c r="L37" s="66" t="n">
        <v>42</v>
      </c>
      <c r="M37" s="71" t="n">
        <v>11.15</v>
      </c>
      <c r="N37" s="71" t="n">
        <v>0.8564</v>
      </c>
      <c r="O37" s="71" t="n">
        <v>0.8735</v>
      </c>
      <c r="P37" s="67" t="n">
        <v>-0.007</v>
      </c>
      <c r="Q37" s="67" t="s">
        <v>21</v>
      </c>
    </row>
    <row r="38" customFormat="false" ht="9.95" hidden="false" customHeight="true" outlineLevel="0" collapsed="false">
      <c r="B38" s="49" t="s">
        <v>82</v>
      </c>
      <c r="C38" s="66" t="n">
        <v>36</v>
      </c>
      <c r="D38" s="67" t="n">
        <v>45.97194</v>
      </c>
      <c r="E38" s="67" t="n">
        <v>-75.74</v>
      </c>
      <c r="F38" s="68" t="n">
        <v>8521</v>
      </c>
      <c r="G38" s="50" t="s">
        <v>245</v>
      </c>
      <c r="H38" s="52" t="n">
        <v>25.7256190587959</v>
      </c>
      <c r="I38" s="52" t="n">
        <v>11</v>
      </c>
      <c r="J38" s="52" t="s">
        <v>83</v>
      </c>
      <c r="K38" s="70" t="n">
        <v>2010</v>
      </c>
      <c r="L38" s="66" t="n">
        <v>16</v>
      </c>
      <c r="M38" s="71" t="n">
        <v>9.78</v>
      </c>
      <c r="N38" s="71" t="n">
        <v>0.7866</v>
      </c>
      <c r="O38" s="71" t="n">
        <v>0.8218</v>
      </c>
      <c r="P38" s="67" t="n">
        <v>-0.02</v>
      </c>
      <c r="Q38" s="67" t="s">
        <v>21</v>
      </c>
    </row>
    <row r="39" customFormat="false" ht="9.95" hidden="false" customHeight="true" outlineLevel="0" collapsed="false">
      <c r="B39" s="49" t="s">
        <v>84</v>
      </c>
      <c r="C39" s="66" t="n">
        <v>37</v>
      </c>
      <c r="D39" s="67" t="n">
        <v>46.24806</v>
      </c>
      <c r="E39" s="67" t="n">
        <v>-74.63667</v>
      </c>
      <c r="F39" s="68" t="n">
        <v>945</v>
      </c>
      <c r="G39" s="50" t="s">
        <v>245</v>
      </c>
      <c r="H39" s="52" t="n">
        <v>411.773544973545</v>
      </c>
      <c r="I39" s="52" t="n">
        <v>29</v>
      </c>
      <c r="J39" s="52" t="s">
        <v>85</v>
      </c>
      <c r="K39" s="70" t="n">
        <v>2010</v>
      </c>
      <c r="L39" s="66" t="n">
        <v>39</v>
      </c>
      <c r="M39" s="71" t="n">
        <v>10.16</v>
      </c>
      <c r="N39" s="71" t="n">
        <v>0.825</v>
      </c>
      <c r="O39" s="71" t="n">
        <v>0.8241</v>
      </c>
      <c r="P39" s="67" t="n">
        <v>0.015</v>
      </c>
      <c r="Q39" s="67" t="s">
        <v>21</v>
      </c>
    </row>
    <row r="40" customFormat="false" ht="9.95" hidden="false" customHeight="true" outlineLevel="0" collapsed="false">
      <c r="A40" s="48" t="s">
        <v>86</v>
      </c>
      <c r="B40" s="49" t="s">
        <v>87</v>
      </c>
      <c r="C40" s="66" t="n">
        <v>38</v>
      </c>
      <c r="D40" s="67" t="n">
        <v>47.291165907</v>
      </c>
      <c r="E40" s="67" t="n">
        <v>-74.2115389108</v>
      </c>
      <c r="F40" s="68" t="n">
        <v>1401</v>
      </c>
      <c r="G40" s="50" t="s">
        <v>243</v>
      </c>
      <c r="H40" s="52" t="n">
        <v>0</v>
      </c>
      <c r="I40" s="52" t="n">
        <v>0</v>
      </c>
      <c r="J40" s="52" t="s">
        <v>21</v>
      </c>
      <c r="K40" s="70" t="n">
        <v>2010</v>
      </c>
      <c r="L40" s="66" t="n">
        <v>39</v>
      </c>
      <c r="M40" s="71" t="n">
        <v>4.26</v>
      </c>
      <c r="N40" s="71" t="n">
        <v>0.5716</v>
      </c>
      <c r="O40" s="71" t="n">
        <v>0.5995</v>
      </c>
      <c r="P40" s="67" t="n">
        <v>-0.036</v>
      </c>
      <c r="Q40" s="68" t="n">
        <v>94.3</v>
      </c>
    </row>
    <row r="41" customFormat="false" ht="9.95" hidden="false" customHeight="true" outlineLevel="0" collapsed="false">
      <c r="B41" s="49" t="s">
        <v>88</v>
      </c>
      <c r="C41" s="66" t="n">
        <v>39</v>
      </c>
      <c r="D41" s="67" t="n">
        <v>47.09028</v>
      </c>
      <c r="E41" s="67" t="n">
        <v>-73.83722</v>
      </c>
      <c r="F41" s="68" t="n">
        <v>2163</v>
      </c>
      <c r="G41" s="50" t="s">
        <v>243</v>
      </c>
      <c r="H41" s="52" t="n">
        <v>0</v>
      </c>
      <c r="I41" s="52" t="n">
        <v>0</v>
      </c>
      <c r="J41" s="52" t="s">
        <v>21</v>
      </c>
      <c r="K41" s="70" t="n">
        <v>2010</v>
      </c>
      <c r="L41" s="66" t="n">
        <v>50</v>
      </c>
      <c r="M41" s="71" t="n">
        <v>6.8</v>
      </c>
      <c r="N41" s="71" t="n">
        <v>0.7029</v>
      </c>
      <c r="O41" s="71" t="n">
        <v>0.7003</v>
      </c>
      <c r="P41" s="67" t="n">
        <v>0.014</v>
      </c>
      <c r="Q41" s="68" t="n">
        <v>110.1</v>
      </c>
    </row>
    <row r="42" customFormat="false" ht="3" hidden="false" customHeight="true" outlineLevel="0" collapsed="false">
      <c r="A42" s="77"/>
      <c r="B42" s="78"/>
      <c r="C42" s="79"/>
      <c r="D42" s="80"/>
      <c r="E42" s="80"/>
      <c r="F42" s="81"/>
      <c r="G42" s="82"/>
      <c r="H42" s="83"/>
      <c r="I42" s="83"/>
      <c r="J42" s="83"/>
      <c r="K42" s="84"/>
      <c r="L42" s="79"/>
      <c r="M42" s="85"/>
      <c r="N42" s="86"/>
      <c r="O42" s="86"/>
      <c r="P42" s="80"/>
      <c r="Q42" s="81"/>
    </row>
    <row r="43" customFormat="false" ht="12.95" hidden="false" customHeight="true" outlineLevel="0" collapsed="false">
      <c r="C43" s="66"/>
      <c r="D43" s="67"/>
      <c r="E43" s="67"/>
      <c r="F43" s="68"/>
      <c r="J43" s="52"/>
      <c r="K43" s="70"/>
      <c r="L43" s="66"/>
      <c r="M43" s="87"/>
      <c r="N43" s="71"/>
      <c r="O43" s="71"/>
      <c r="P43" s="67"/>
      <c r="Q43" s="68"/>
    </row>
    <row r="44" customFormat="false" ht="12.95" hidden="false" customHeight="true" outlineLevel="0" collapsed="false">
      <c r="C44" s="66"/>
      <c r="D44" s="67"/>
      <c r="E44" s="67"/>
      <c r="F44" s="68"/>
      <c r="J44" s="52"/>
      <c r="K44" s="70"/>
      <c r="L44" s="66"/>
      <c r="M44" s="87"/>
      <c r="N44" s="71"/>
      <c r="O44" s="71"/>
      <c r="P44" s="67"/>
      <c r="Q44" s="68"/>
    </row>
    <row r="45" customFormat="false" ht="12.95" hidden="false" customHeight="true" outlineLevel="0" collapsed="false">
      <c r="C45" s="66"/>
      <c r="D45" s="67"/>
      <c r="E45" s="67"/>
      <c r="F45" s="68"/>
      <c r="J45" s="52"/>
      <c r="K45" s="70"/>
      <c r="L45" s="66"/>
      <c r="M45" s="87"/>
      <c r="N45" s="71"/>
      <c r="O45" s="71"/>
      <c r="P45" s="67"/>
      <c r="Q45" s="68"/>
    </row>
    <row r="46" customFormat="false" ht="12.95" hidden="false" customHeight="true" outlineLevel="0" collapsed="false">
      <c r="C46" s="66"/>
      <c r="D46" s="67"/>
      <c r="E46" s="67"/>
      <c r="F46" s="68"/>
      <c r="J46" s="52"/>
      <c r="K46" s="70"/>
      <c r="L46" s="66"/>
      <c r="M46" s="87"/>
      <c r="N46" s="71"/>
      <c r="O46" s="71"/>
      <c r="P46" s="67"/>
      <c r="Q46" s="68"/>
    </row>
    <row r="47" customFormat="false" ht="12.95" hidden="false" customHeight="true" outlineLevel="0" collapsed="false">
      <c r="C47" s="66"/>
      <c r="D47" s="67"/>
      <c r="E47" s="67"/>
      <c r="F47" s="68"/>
      <c r="J47" s="52"/>
      <c r="K47" s="70"/>
      <c r="L47" s="66"/>
      <c r="M47" s="87"/>
      <c r="N47" s="71"/>
      <c r="O47" s="71"/>
      <c r="P47" s="67"/>
      <c r="Q47" s="68"/>
    </row>
    <row r="48" customFormat="false" ht="12.95" hidden="false" customHeight="true" outlineLevel="0" collapsed="false">
      <c r="C48" s="66"/>
      <c r="D48" s="67"/>
      <c r="E48" s="67"/>
      <c r="F48" s="68"/>
      <c r="J48" s="52"/>
      <c r="K48" s="70"/>
      <c r="L48" s="66"/>
      <c r="M48" s="87"/>
      <c r="N48" s="71"/>
      <c r="O48" s="71"/>
      <c r="P48" s="67"/>
      <c r="Q48" s="68"/>
    </row>
    <row r="49" customFormat="false" ht="12.95" hidden="false" customHeight="true" outlineLevel="0" collapsed="false">
      <c r="C49" s="66"/>
      <c r="D49" s="67"/>
      <c r="E49" s="67"/>
      <c r="F49" s="68"/>
      <c r="J49" s="52"/>
      <c r="K49" s="70"/>
      <c r="L49" s="66"/>
      <c r="M49" s="87"/>
      <c r="N49" s="71"/>
      <c r="O49" s="71"/>
      <c r="P49" s="67"/>
      <c r="Q49" s="68"/>
    </row>
    <row r="50" customFormat="false" ht="12.95" hidden="false" customHeight="true" outlineLevel="0" collapsed="false">
      <c r="C50" s="66"/>
      <c r="D50" s="67"/>
      <c r="E50" s="67"/>
      <c r="F50" s="68"/>
      <c r="J50" s="52"/>
      <c r="K50" s="70"/>
      <c r="L50" s="66"/>
      <c r="M50" s="87"/>
      <c r="N50" s="71"/>
      <c r="O50" s="71"/>
      <c r="P50" s="67"/>
      <c r="Q50" s="68"/>
    </row>
    <row r="51" customFormat="false" ht="12.95" hidden="false" customHeight="true" outlineLevel="0" collapsed="false">
      <c r="C51" s="66"/>
      <c r="D51" s="67"/>
      <c r="E51" s="67"/>
      <c r="F51" s="68"/>
      <c r="J51" s="52"/>
      <c r="K51" s="70"/>
      <c r="L51" s="66"/>
      <c r="M51" s="87"/>
      <c r="N51" s="71"/>
      <c r="O51" s="71"/>
      <c r="P51" s="67"/>
      <c r="Q51" s="68"/>
    </row>
    <row r="52" s="62" customFormat="true" ht="21" hidden="false" customHeight="true" outlineLevel="0" collapsed="false">
      <c r="A52" s="56" t="s">
        <v>0</v>
      </c>
      <c r="B52" s="56" t="s">
        <v>1</v>
      </c>
      <c r="C52" s="56" t="s">
        <v>2</v>
      </c>
      <c r="D52" s="58" t="s">
        <v>3</v>
      </c>
      <c r="E52" s="58" t="s">
        <v>4</v>
      </c>
      <c r="F52" s="58" t="s">
        <v>5</v>
      </c>
      <c r="G52" s="56" t="s">
        <v>6</v>
      </c>
      <c r="H52" s="58" t="s">
        <v>225</v>
      </c>
      <c r="I52" s="58" t="s">
        <v>8</v>
      </c>
      <c r="J52" s="56" t="s">
        <v>10</v>
      </c>
      <c r="K52" s="59" t="s">
        <v>11</v>
      </c>
      <c r="L52" s="56" t="s">
        <v>12</v>
      </c>
      <c r="M52" s="60" t="s">
        <v>238</v>
      </c>
      <c r="N52" s="56" t="s">
        <v>239</v>
      </c>
      <c r="O52" s="56" t="s">
        <v>240</v>
      </c>
      <c r="P52" s="61" t="s">
        <v>241</v>
      </c>
      <c r="Q52" s="56" t="s">
        <v>242</v>
      </c>
    </row>
    <row r="53" s="62" customFormat="true" ht="2.1" hidden="false" customHeight="true" outlineLevel="0" collapsed="false">
      <c r="A53" s="63"/>
      <c r="B53" s="63"/>
      <c r="C53" s="63"/>
      <c r="D53" s="64"/>
      <c r="E53" s="64"/>
      <c r="F53" s="64"/>
      <c r="G53" s="63"/>
      <c r="H53" s="64"/>
      <c r="I53" s="64"/>
      <c r="J53" s="63"/>
      <c r="K53" s="65"/>
      <c r="L53" s="63"/>
      <c r="N53" s="63"/>
      <c r="O53" s="63"/>
      <c r="P53" s="63"/>
      <c r="Q53" s="63"/>
    </row>
    <row r="54" customFormat="false" ht="9.95" hidden="false" customHeight="true" outlineLevel="0" collapsed="false">
      <c r="A54" s="48" t="s">
        <v>250</v>
      </c>
      <c r="B54" s="49" t="s">
        <v>89</v>
      </c>
      <c r="C54" s="66" t="n">
        <v>40</v>
      </c>
      <c r="D54" s="67" t="n">
        <v>46.307777</v>
      </c>
      <c r="E54" s="67" t="n">
        <v>-74.2425</v>
      </c>
      <c r="F54" s="68" t="n">
        <v>1380</v>
      </c>
      <c r="G54" s="50" t="s">
        <v>245</v>
      </c>
      <c r="H54" s="52" t="n">
        <v>35.204347826087</v>
      </c>
      <c r="I54" s="52" t="n">
        <v>8</v>
      </c>
      <c r="J54" s="52" t="s">
        <v>90</v>
      </c>
      <c r="K54" s="70" t="n">
        <v>1997</v>
      </c>
      <c r="L54" s="66" t="n">
        <v>28</v>
      </c>
      <c r="M54" s="71" t="n">
        <v>6.4</v>
      </c>
      <c r="N54" s="71" t="n">
        <v>0.6663</v>
      </c>
      <c r="O54" s="71" t="n">
        <v>0.6682</v>
      </c>
      <c r="P54" s="67" t="n">
        <v>0.019</v>
      </c>
      <c r="Q54" s="68" t="s">
        <v>21</v>
      </c>
    </row>
    <row r="55" customFormat="false" ht="9.95" hidden="false" customHeight="true" outlineLevel="0" collapsed="false">
      <c r="B55" s="49" t="s">
        <v>91</v>
      </c>
      <c r="C55" s="66" t="n">
        <v>41</v>
      </c>
      <c r="D55" s="67" t="n">
        <v>46.3164295151</v>
      </c>
      <c r="E55" s="67" t="n">
        <v>-73.3837349538</v>
      </c>
      <c r="F55" s="68" t="n">
        <v>1018</v>
      </c>
      <c r="G55" s="50" t="s">
        <v>247</v>
      </c>
      <c r="H55" s="52" t="n">
        <v>111.312377210216</v>
      </c>
      <c r="I55" s="52" t="n">
        <v>24</v>
      </c>
      <c r="J55" s="52" t="s">
        <v>92</v>
      </c>
      <c r="K55" s="70" t="n">
        <v>2010</v>
      </c>
      <c r="L55" s="66" t="n">
        <v>20</v>
      </c>
      <c r="M55" s="71" t="n">
        <v>5.77</v>
      </c>
      <c r="N55" s="71" t="n">
        <v>0.6505</v>
      </c>
      <c r="O55" s="71" t="n">
        <v>0.6638</v>
      </c>
      <c r="P55" s="67" t="n">
        <v>0.006</v>
      </c>
      <c r="Q55" s="67" t="s">
        <v>21</v>
      </c>
    </row>
    <row r="56" customFormat="false" ht="9.95" hidden="false" customHeight="true" outlineLevel="0" collapsed="false">
      <c r="B56" s="49" t="s">
        <v>93</v>
      </c>
      <c r="C56" s="66" t="n">
        <v>42</v>
      </c>
      <c r="D56" s="67" t="n">
        <v>46.28167</v>
      </c>
      <c r="E56" s="67" t="n">
        <v>-74.14056</v>
      </c>
      <c r="F56" s="68" t="n">
        <v>1492</v>
      </c>
      <c r="G56" s="50" t="s">
        <v>247</v>
      </c>
      <c r="H56" s="52" t="n">
        <v>36.3270777479893</v>
      </c>
      <c r="I56" s="52" t="n">
        <v>8</v>
      </c>
      <c r="J56" s="52" t="s">
        <v>94</v>
      </c>
      <c r="K56" s="70" t="n">
        <v>2010</v>
      </c>
      <c r="L56" s="66" t="n">
        <v>50</v>
      </c>
      <c r="M56" s="71" t="n">
        <v>8.37</v>
      </c>
      <c r="N56" s="71" t="n">
        <v>0.7446</v>
      </c>
      <c r="O56" s="71" t="n">
        <v>0.7383</v>
      </c>
      <c r="P56" s="67" t="n">
        <v>0.019</v>
      </c>
      <c r="Q56" s="67" t="s">
        <v>21</v>
      </c>
    </row>
    <row r="57" customFormat="false" ht="9.95" hidden="false" customHeight="true" outlineLevel="0" collapsed="false">
      <c r="A57" s="48" t="s">
        <v>95</v>
      </c>
      <c r="B57" s="49" t="s">
        <v>96</v>
      </c>
      <c r="C57" s="66" t="n">
        <v>43</v>
      </c>
      <c r="D57" s="67" t="n">
        <v>48.3136713251</v>
      </c>
      <c r="E57" s="67" t="n">
        <v>-73.6045480174</v>
      </c>
      <c r="F57" s="68" t="n">
        <v>212</v>
      </c>
      <c r="G57" s="69" t="s">
        <v>243</v>
      </c>
      <c r="H57" s="52" t="n">
        <v>0</v>
      </c>
      <c r="I57" s="52" t="n">
        <v>0</v>
      </c>
      <c r="J57" s="52" t="s">
        <v>21</v>
      </c>
      <c r="K57" s="70" t="n">
        <v>2009</v>
      </c>
      <c r="L57" s="66" t="n">
        <v>15</v>
      </c>
      <c r="M57" s="71" t="n">
        <v>5</v>
      </c>
      <c r="N57" s="71" t="n">
        <v>0.5362</v>
      </c>
      <c r="O57" s="71" t="n">
        <v>0.5967</v>
      </c>
      <c r="P57" s="67" t="n">
        <v>-0.074</v>
      </c>
      <c r="Q57" s="68" t="n">
        <v>57.5</v>
      </c>
    </row>
    <row r="58" customFormat="false" ht="9.95" hidden="false" customHeight="true" outlineLevel="0" collapsed="false">
      <c r="B58" s="49" t="s">
        <v>97</v>
      </c>
      <c r="C58" s="66" t="n">
        <v>44</v>
      </c>
      <c r="D58" s="67" t="n">
        <v>47.3992179154</v>
      </c>
      <c r="E58" s="67" t="n">
        <v>-73.9648609729</v>
      </c>
      <c r="F58" s="68" t="n">
        <v>2313</v>
      </c>
      <c r="G58" s="69" t="s">
        <v>243</v>
      </c>
      <c r="H58" s="52" t="n">
        <v>0</v>
      </c>
      <c r="I58" s="52" t="n">
        <v>0</v>
      </c>
      <c r="J58" s="52" t="s">
        <v>21</v>
      </c>
      <c r="K58" s="70" t="n">
        <v>2007</v>
      </c>
      <c r="L58" s="66" t="n">
        <v>47</v>
      </c>
      <c r="M58" s="71" t="n">
        <v>7.29</v>
      </c>
      <c r="N58" s="71" t="n">
        <v>0.7079</v>
      </c>
      <c r="O58" s="71" t="n">
        <v>0.6659</v>
      </c>
      <c r="P58" s="67" t="s">
        <v>251</v>
      </c>
      <c r="Q58" s="68" t="n">
        <v>51</v>
      </c>
    </row>
    <row r="59" customFormat="false" ht="9.95" hidden="false" customHeight="true" outlineLevel="0" collapsed="false">
      <c r="B59" s="49" t="s">
        <v>99</v>
      </c>
      <c r="C59" s="66" t="n">
        <v>45</v>
      </c>
      <c r="D59" s="67" t="n">
        <v>46.6467045991</v>
      </c>
      <c r="E59" s="67" t="n">
        <v>-72.7937084588</v>
      </c>
      <c r="F59" s="68" t="n">
        <v>401</v>
      </c>
      <c r="G59" s="69" t="s">
        <v>243</v>
      </c>
      <c r="H59" s="52" t="n">
        <v>0</v>
      </c>
      <c r="I59" s="52" t="n">
        <v>0</v>
      </c>
      <c r="J59" s="52" t="s">
        <v>21</v>
      </c>
      <c r="K59" s="70" t="n">
        <v>2008</v>
      </c>
      <c r="L59" s="66" t="n">
        <v>39</v>
      </c>
      <c r="M59" s="71" t="n">
        <v>6.14</v>
      </c>
      <c r="N59" s="71" t="n">
        <v>0.6503</v>
      </c>
      <c r="O59" s="71" t="n">
        <v>0.6429</v>
      </c>
      <c r="P59" s="67" t="n">
        <v>0.027</v>
      </c>
      <c r="Q59" s="67" t="s">
        <v>252</v>
      </c>
    </row>
    <row r="60" customFormat="false" ht="9.95" hidden="false" customHeight="true" outlineLevel="0" collapsed="false">
      <c r="B60" s="49" t="s">
        <v>101</v>
      </c>
      <c r="C60" s="88" t="n">
        <v>46</v>
      </c>
      <c r="D60" s="67" t="n">
        <v>48.2158861147</v>
      </c>
      <c r="E60" s="67" t="n">
        <v>-73.3959443645</v>
      </c>
      <c r="F60" s="68" t="n">
        <v>179</v>
      </c>
      <c r="G60" s="69" t="s">
        <v>243</v>
      </c>
      <c r="H60" s="52" t="n">
        <v>0</v>
      </c>
      <c r="I60" s="52" t="n">
        <v>0</v>
      </c>
      <c r="J60" s="52" t="s">
        <v>21</v>
      </c>
      <c r="K60" s="70" t="n">
        <v>2009</v>
      </c>
      <c r="L60" s="88" t="n">
        <v>24</v>
      </c>
      <c r="M60" s="71" t="n">
        <v>5.15</v>
      </c>
      <c r="N60" s="89" t="n">
        <v>0.567</v>
      </c>
      <c r="O60" s="89" t="n">
        <v>0.5548</v>
      </c>
      <c r="P60" s="90" t="n">
        <v>0.048</v>
      </c>
      <c r="Q60" s="67" t="s">
        <v>253</v>
      </c>
    </row>
    <row r="61" customFormat="false" ht="9.95" hidden="false" customHeight="true" outlineLevel="0" collapsed="false">
      <c r="A61" s="48" t="s">
        <v>103</v>
      </c>
      <c r="B61" s="49" t="s">
        <v>104</v>
      </c>
      <c r="C61" s="88" t="n">
        <v>47</v>
      </c>
      <c r="D61" s="90" t="n">
        <v>51.1111912551</v>
      </c>
      <c r="E61" s="90" t="n">
        <v>-73.3634130572</v>
      </c>
      <c r="F61" s="91" t="n">
        <v>211343</v>
      </c>
      <c r="G61" s="50" t="s">
        <v>254</v>
      </c>
      <c r="H61" s="52" t="n">
        <v>0</v>
      </c>
      <c r="I61" s="52" t="n">
        <v>0</v>
      </c>
      <c r="J61" s="52" t="s">
        <v>21</v>
      </c>
      <c r="K61" s="70" t="n">
        <v>2010</v>
      </c>
      <c r="L61" s="88" t="n">
        <v>46</v>
      </c>
      <c r="M61" s="71" t="n">
        <v>11.54</v>
      </c>
      <c r="N61" s="89" t="n">
        <v>0.8311</v>
      </c>
      <c r="O61" s="89" t="n">
        <v>0.7732</v>
      </c>
      <c r="P61" s="90" t="s">
        <v>248</v>
      </c>
      <c r="Q61" s="68" t="n">
        <v>424.7</v>
      </c>
    </row>
    <row r="62" customFormat="false" ht="9.95" hidden="false" customHeight="true" outlineLevel="0" collapsed="false">
      <c r="B62" s="92" t="n">
        <v>30655</v>
      </c>
      <c r="C62" s="88" t="n">
        <v>48</v>
      </c>
      <c r="D62" s="90" t="n">
        <v>51.6381508218</v>
      </c>
      <c r="E62" s="90" t="n">
        <v>-74.7304132952</v>
      </c>
      <c r="F62" s="91" t="n">
        <v>420</v>
      </c>
      <c r="G62" s="69" t="s">
        <v>243</v>
      </c>
      <c r="H62" s="52" t="n">
        <v>0</v>
      </c>
      <c r="I62" s="52" t="n">
        <v>0</v>
      </c>
      <c r="J62" s="52" t="s">
        <v>21</v>
      </c>
      <c r="K62" s="70" t="n">
        <v>1997</v>
      </c>
      <c r="L62" s="88" t="n">
        <v>45</v>
      </c>
      <c r="M62" s="71" t="n">
        <v>9.96</v>
      </c>
      <c r="N62" s="89" t="n">
        <v>0.7951</v>
      </c>
      <c r="O62" s="89" t="n">
        <v>0.778</v>
      </c>
      <c r="P62" s="90" t="n">
        <v>0.032</v>
      </c>
      <c r="Q62" s="91" t="n">
        <v>337.4</v>
      </c>
    </row>
    <row r="63" customFormat="false" ht="9.95" hidden="false" customHeight="true" outlineLevel="0" collapsed="false">
      <c r="B63" s="49" t="s">
        <v>106</v>
      </c>
      <c r="C63" s="88" t="n">
        <v>49</v>
      </c>
      <c r="D63" s="90" t="n">
        <v>50.1511908842</v>
      </c>
      <c r="E63" s="90" t="n">
        <v>-73.9992679194</v>
      </c>
      <c r="F63" s="91" t="n">
        <v>8184</v>
      </c>
      <c r="G63" s="50" t="s">
        <v>254</v>
      </c>
      <c r="H63" s="52" t="n">
        <v>0</v>
      </c>
      <c r="I63" s="52" t="n">
        <v>0</v>
      </c>
      <c r="J63" s="52" t="s">
        <v>21</v>
      </c>
      <c r="K63" s="70" t="n">
        <v>2010</v>
      </c>
      <c r="L63" s="88" t="n">
        <v>50</v>
      </c>
      <c r="M63" s="71" t="n">
        <v>9.58</v>
      </c>
      <c r="N63" s="89" t="n">
        <v>0.8086</v>
      </c>
      <c r="O63" s="89" t="n">
        <v>0.7941</v>
      </c>
      <c r="P63" s="90" t="n">
        <v>0.028</v>
      </c>
      <c r="Q63" s="91" t="n">
        <v>2138.2</v>
      </c>
    </row>
    <row r="64" customFormat="false" ht="9.95" hidden="false" customHeight="true" outlineLevel="0" collapsed="false">
      <c r="B64" s="92" t="s">
        <v>107</v>
      </c>
      <c r="C64" s="88" t="n">
        <v>50</v>
      </c>
      <c r="D64" s="90" t="n">
        <v>54.4689444444444</v>
      </c>
      <c r="E64" s="90" t="n">
        <v>-72.48525</v>
      </c>
      <c r="F64" s="91" t="n">
        <v>481.352568</v>
      </c>
      <c r="G64" s="69" t="s">
        <v>243</v>
      </c>
      <c r="H64" s="52" t="n">
        <v>0</v>
      </c>
      <c r="I64" s="52" t="n">
        <v>0</v>
      </c>
      <c r="J64" s="52" t="s">
        <v>21</v>
      </c>
      <c r="K64" s="70" t="n">
        <v>2010</v>
      </c>
      <c r="L64" s="88" t="n">
        <v>34</v>
      </c>
      <c r="M64" s="71" t="n">
        <v>9.09</v>
      </c>
      <c r="N64" s="89" t="n">
        <v>0.7844</v>
      </c>
      <c r="O64" s="89" t="n">
        <v>0.7926</v>
      </c>
      <c r="P64" s="90" t="n">
        <v>0</v>
      </c>
      <c r="Q64" s="91" t="n">
        <v>24.7</v>
      </c>
    </row>
    <row r="65" customFormat="false" ht="9.95" hidden="false" customHeight="true" outlineLevel="0" collapsed="false">
      <c r="B65" s="92" t="s">
        <v>108</v>
      </c>
      <c r="C65" s="88" t="n">
        <v>51</v>
      </c>
      <c r="D65" s="90" t="n">
        <v>51.5402777777778</v>
      </c>
      <c r="E65" s="90" t="n">
        <v>-75.2325</v>
      </c>
      <c r="F65" s="91" t="n">
        <v>401</v>
      </c>
      <c r="G65" s="69" t="s">
        <v>243</v>
      </c>
      <c r="H65" s="52" t="n">
        <v>0</v>
      </c>
      <c r="I65" s="52" t="n">
        <v>0</v>
      </c>
      <c r="J65" s="52" t="s">
        <v>21</v>
      </c>
      <c r="K65" s="70" t="n">
        <v>2009</v>
      </c>
      <c r="L65" s="88" t="n">
        <v>34</v>
      </c>
      <c r="M65" s="71" t="n">
        <v>6.66</v>
      </c>
      <c r="N65" s="89" t="n">
        <v>0.6888</v>
      </c>
      <c r="O65" s="89" t="n">
        <v>0.6458</v>
      </c>
      <c r="P65" s="90" t="s">
        <v>248</v>
      </c>
      <c r="Q65" s="91" t="n">
        <v>156</v>
      </c>
    </row>
    <row r="66" customFormat="false" ht="9.95" hidden="false" customHeight="true" outlineLevel="0" collapsed="false">
      <c r="B66" s="49" t="s">
        <v>109</v>
      </c>
      <c r="C66" s="88" t="n">
        <v>52</v>
      </c>
      <c r="D66" s="90" t="n">
        <v>50.9025767895</v>
      </c>
      <c r="E66" s="90" t="n">
        <v>-73.2945241924</v>
      </c>
      <c r="F66" s="91" t="n">
        <v>40663</v>
      </c>
      <c r="G66" s="69" t="s">
        <v>243</v>
      </c>
      <c r="H66" s="52" t="n">
        <v>0</v>
      </c>
      <c r="I66" s="52" t="n">
        <v>0</v>
      </c>
      <c r="J66" s="52" t="s">
        <v>21</v>
      </c>
      <c r="K66" s="70" t="n">
        <v>2010</v>
      </c>
      <c r="L66" s="88" t="n">
        <v>49</v>
      </c>
      <c r="M66" s="71" t="n">
        <v>5.44</v>
      </c>
      <c r="N66" s="89" t="n">
        <v>0.6411</v>
      </c>
      <c r="O66" s="89" t="n">
        <v>0.6287</v>
      </c>
      <c r="P66" s="90" t="n">
        <v>0.031</v>
      </c>
      <c r="Q66" s="91" t="n">
        <v>2508.9</v>
      </c>
    </row>
    <row r="67" customFormat="false" ht="9.95" hidden="false" customHeight="true" outlineLevel="0" collapsed="false">
      <c r="B67" s="49" t="s">
        <v>110</v>
      </c>
      <c r="C67" s="88" t="n">
        <v>53</v>
      </c>
      <c r="D67" s="90" t="n">
        <v>49.8414606269</v>
      </c>
      <c r="E67" s="90" t="n">
        <v>-74.2326250168</v>
      </c>
      <c r="F67" s="91" t="n">
        <v>20616</v>
      </c>
      <c r="G67" s="69" t="s">
        <v>243</v>
      </c>
      <c r="H67" s="52" t="n">
        <v>0</v>
      </c>
      <c r="I67" s="52" t="n">
        <v>0</v>
      </c>
      <c r="J67" s="52" t="s">
        <v>21</v>
      </c>
      <c r="K67" s="70" t="n">
        <v>2002</v>
      </c>
      <c r="L67" s="88" t="n">
        <v>49</v>
      </c>
      <c r="M67" s="71" t="n">
        <v>10.14</v>
      </c>
      <c r="N67" s="89" t="n">
        <v>0.8363</v>
      </c>
      <c r="O67" s="89" t="n">
        <v>0.8101</v>
      </c>
      <c r="P67" s="90" t="n">
        <v>0.042</v>
      </c>
      <c r="Q67" s="91" t="n">
        <v>1807.9</v>
      </c>
    </row>
    <row r="68" customFormat="false" ht="9.95" hidden="false" customHeight="true" outlineLevel="0" collapsed="false">
      <c r="B68" s="92" t="s">
        <v>111</v>
      </c>
      <c r="C68" s="88" t="n">
        <v>54</v>
      </c>
      <c r="D68" s="90" t="n">
        <v>54.545411085</v>
      </c>
      <c r="E68" s="90" t="n">
        <v>-72.433877785</v>
      </c>
      <c r="F68" s="91" t="n">
        <v>5110</v>
      </c>
      <c r="G68" s="69" t="s">
        <v>243</v>
      </c>
      <c r="H68" s="52" t="n">
        <v>0</v>
      </c>
      <c r="I68" s="52" t="n">
        <v>0</v>
      </c>
      <c r="J68" s="52" t="s">
        <v>21</v>
      </c>
      <c r="K68" s="70" t="n">
        <v>2010</v>
      </c>
      <c r="L68" s="88" t="n">
        <v>50</v>
      </c>
      <c r="M68" s="71" t="n">
        <v>5.87</v>
      </c>
      <c r="N68" s="89" t="n">
        <v>0.6724</v>
      </c>
      <c r="O68" s="89" t="n">
        <v>0.6735</v>
      </c>
      <c r="P68" s="90" t="n">
        <v>0.01</v>
      </c>
      <c r="Q68" s="90" t="s">
        <v>255</v>
      </c>
    </row>
    <row r="69" customFormat="false" ht="9.95" hidden="false" customHeight="true" outlineLevel="0" collapsed="false">
      <c r="B69" s="92" t="s">
        <v>113</v>
      </c>
      <c r="C69" s="88" t="n">
        <v>55</v>
      </c>
      <c r="D69" s="90" t="n">
        <v>58.3619444444445</v>
      </c>
      <c r="E69" s="90" t="n">
        <v>-68.4486111111111</v>
      </c>
      <c r="F69" s="91" t="n">
        <v>25.693033</v>
      </c>
      <c r="G69" s="69" t="s">
        <v>243</v>
      </c>
      <c r="H69" s="52" t="n">
        <v>0</v>
      </c>
      <c r="I69" s="52" t="n">
        <v>0</v>
      </c>
      <c r="J69" s="52" t="s">
        <v>21</v>
      </c>
      <c r="K69" s="70" t="n">
        <v>2010</v>
      </c>
      <c r="L69" s="88" t="n">
        <v>29</v>
      </c>
      <c r="M69" s="71" t="n">
        <v>3</v>
      </c>
      <c r="N69" s="89" t="n">
        <v>0.4776</v>
      </c>
      <c r="O69" s="89" t="n">
        <v>0.5214</v>
      </c>
      <c r="P69" s="90" t="n">
        <v>-0.074</v>
      </c>
      <c r="Q69" s="90" t="s">
        <v>256</v>
      </c>
    </row>
    <row r="70" customFormat="false" ht="9.95" hidden="false" customHeight="true" outlineLevel="0" collapsed="false">
      <c r="A70" s="48" t="s">
        <v>115</v>
      </c>
      <c r="B70" s="49" t="s">
        <v>116</v>
      </c>
      <c r="C70" s="66" t="n">
        <v>56</v>
      </c>
      <c r="D70" s="67" t="n">
        <v>46.141667</v>
      </c>
      <c r="E70" s="67" t="n">
        <v>-76.201389</v>
      </c>
      <c r="F70" s="68" t="n">
        <v>109</v>
      </c>
      <c r="G70" s="50" t="s">
        <v>247</v>
      </c>
      <c r="H70" s="52" t="n">
        <v>58.8165137614679</v>
      </c>
      <c r="I70" s="52" t="n">
        <v>9</v>
      </c>
      <c r="J70" s="52" t="s">
        <v>117</v>
      </c>
      <c r="K70" s="70" t="n">
        <v>2011</v>
      </c>
      <c r="L70" s="66" t="n">
        <v>33</v>
      </c>
      <c r="M70" s="71" t="n">
        <v>9.17</v>
      </c>
      <c r="N70" s="71" t="n">
        <v>0.7832</v>
      </c>
      <c r="O70" s="71" t="n">
        <v>0.8039</v>
      </c>
      <c r="P70" s="67" t="n">
        <v>-0.011</v>
      </c>
      <c r="Q70" s="67" t="s">
        <v>21</v>
      </c>
    </row>
    <row r="71" customFormat="false" ht="9.95" hidden="false" customHeight="true" outlineLevel="0" collapsed="false">
      <c r="B71" s="49" t="s">
        <v>118</v>
      </c>
      <c r="C71" s="66" t="n">
        <v>57</v>
      </c>
      <c r="D71" s="67" t="n">
        <v>46.0595008192</v>
      </c>
      <c r="E71" s="67" t="n">
        <v>-76.6324894365</v>
      </c>
      <c r="F71" s="68" t="n">
        <v>300</v>
      </c>
      <c r="G71" s="50" t="s">
        <v>243</v>
      </c>
      <c r="H71" s="52" t="n">
        <v>0</v>
      </c>
      <c r="I71" s="52" t="n">
        <v>0</v>
      </c>
      <c r="J71" s="52" t="s">
        <v>21</v>
      </c>
      <c r="K71" s="70" t="n">
        <v>2005</v>
      </c>
      <c r="L71" s="66" t="n">
        <v>40</v>
      </c>
      <c r="M71" s="71" t="n">
        <v>6.46</v>
      </c>
      <c r="N71" s="71" t="n">
        <v>0.6506</v>
      </c>
      <c r="O71" s="71" t="n">
        <v>0.6131</v>
      </c>
      <c r="P71" s="67" t="n">
        <v>0.073</v>
      </c>
      <c r="Q71" s="67" t="s">
        <v>257</v>
      </c>
    </row>
    <row r="72" customFormat="false" ht="9.95" hidden="false" customHeight="true" outlineLevel="0" collapsed="false">
      <c r="B72" s="49" t="s">
        <v>120</v>
      </c>
      <c r="C72" s="66" t="n">
        <v>58</v>
      </c>
      <c r="D72" s="67" t="n">
        <v>46.5911685952</v>
      </c>
      <c r="E72" s="67" t="n">
        <v>-76.3063587955</v>
      </c>
      <c r="F72" s="68" t="n">
        <v>2978</v>
      </c>
      <c r="G72" s="50" t="s">
        <v>243</v>
      </c>
      <c r="H72" s="52" t="n">
        <v>0</v>
      </c>
      <c r="I72" s="52" t="n">
        <v>0</v>
      </c>
      <c r="J72" s="52" t="s">
        <v>21</v>
      </c>
      <c r="K72" s="70" t="n">
        <v>1977</v>
      </c>
      <c r="L72" s="66" t="n">
        <v>66</v>
      </c>
      <c r="M72" s="71" t="n">
        <v>9.97</v>
      </c>
      <c r="N72" s="87" t="n">
        <v>0.743</v>
      </c>
      <c r="O72" s="87" t="n">
        <v>0.7376</v>
      </c>
      <c r="P72" s="87" t="n">
        <v>0.015</v>
      </c>
      <c r="Q72" s="68" t="s">
        <v>232</v>
      </c>
    </row>
    <row r="73" customFormat="false" ht="9.95" hidden="false" customHeight="true" outlineLevel="0" collapsed="false">
      <c r="B73" s="49" t="s">
        <v>120</v>
      </c>
      <c r="C73" s="66" t="n">
        <v>58</v>
      </c>
      <c r="D73" s="67" t="n">
        <v>46.5911685952</v>
      </c>
      <c r="E73" s="67" t="n">
        <v>-76.3063587955</v>
      </c>
      <c r="F73" s="68" t="n">
        <v>2978</v>
      </c>
      <c r="G73" s="50" t="s">
        <v>243</v>
      </c>
      <c r="H73" s="52" t="n">
        <v>0</v>
      </c>
      <c r="I73" s="52" t="n">
        <v>0</v>
      </c>
      <c r="J73" s="52" t="s">
        <v>21</v>
      </c>
      <c r="K73" s="70" t="n">
        <v>2010</v>
      </c>
      <c r="L73" s="66" t="n">
        <v>30</v>
      </c>
      <c r="M73" s="71" t="n">
        <v>6.59</v>
      </c>
      <c r="N73" s="71" t="n">
        <v>0.699</v>
      </c>
      <c r="O73" s="71" t="n">
        <v>0.7166</v>
      </c>
      <c r="P73" s="67" t="n">
        <v>-0.008</v>
      </c>
      <c r="Q73" s="68" t="n">
        <v>294</v>
      </c>
    </row>
    <row r="74" customFormat="false" ht="9.95" hidden="false" customHeight="true" outlineLevel="0" collapsed="false">
      <c r="B74" s="49" t="s">
        <v>121</v>
      </c>
      <c r="C74" s="66" t="n">
        <v>59</v>
      </c>
      <c r="D74" s="67" t="n">
        <v>46.3656169475</v>
      </c>
      <c r="E74" s="67" t="n">
        <v>-77.334184258</v>
      </c>
      <c r="F74" s="68" t="n">
        <v>2849</v>
      </c>
      <c r="G74" s="50" t="s">
        <v>243</v>
      </c>
      <c r="H74" s="52" t="n">
        <v>0</v>
      </c>
      <c r="I74" s="52" t="n">
        <v>0</v>
      </c>
      <c r="J74" s="52" t="s">
        <v>21</v>
      </c>
      <c r="K74" s="70" t="n">
        <v>1979</v>
      </c>
      <c r="L74" s="66" t="n">
        <v>49</v>
      </c>
      <c r="M74" s="71" t="n">
        <v>7.26</v>
      </c>
      <c r="N74" s="71" t="n">
        <v>0.7401</v>
      </c>
      <c r="O74" s="71" t="n">
        <v>0.7185</v>
      </c>
      <c r="P74" s="67" t="n">
        <v>0.04</v>
      </c>
      <c r="Q74" s="93" t="s">
        <v>233</v>
      </c>
    </row>
    <row r="75" customFormat="false" ht="9.95" hidden="false" customHeight="true" outlineLevel="0" collapsed="false">
      <c r="B75" s="49" t="s">
        <v>121</v>
      </c>
      <c r="C75" s="66" t="n">
        <v>59</v>
      </c>
      <c r="D75" s="67" t="n">
        <v>46.3656169475</v>
      </c>
      <c r="E75" s="67" t="n">
        <v>-77.334184258</v>
      </c>
      <c r="F75" s="68" t="n">
        <v>2849</v>
      </c>
      <c r="G75" s="50" t="s">
        <v>243</v>
      </c>
      <c r="H75" s="52" t="n">
        <v>0</v>
      </c>
      <c r="I75" s="52" t="n">
        <v>0</v>
      </c>
      <c r="J75" s="52" t="s">
        <v>21</v>
      </c>
      <c r="K75" s="70" t="n">
        <v>2010</v>
      </c>
      <c r="L75" s="66" t="n">
        <v>63</v>
      </c>
      <c r="M75" s="71" t="n">
        <v>10.21</v>
      </c>
      <c r="N75" s="87" t="n">
        <v>0.7431</v>
      </c>
      <c r="O75" s="87" t="n">
        <v>0.6884</v>
      </c>
      <c r="P75" s="87" t="s">
        <v>258</v>
      </c>
      <c r="Q75" s="68" t="n">
        <v>512.1</v>
      </c>
    </row>
    <row r="76" customFormat="false" ht="9.95" hidden="false" customHeight="true" outlineLevel="0" collapsed="false">
      <c r="B76" s="49" t="s">
        <v>122</v>
      </c>
      <c r="C76" s="50" t="n">
        <v>60</v>
      </c>
      <c r="D76" s="67" t="n">
        <v>46.5747798357</v>
      </c>
      <c r="E76" s="67" t="n">
        <v>-76.3677525371</v>
      </c>
      <c r="F76" s="50" t="n">
        <v>339</v>
      </c>
      <c r="G76" s="50" t="s">
        <v>243</v>
      </c>
      <c r="H76" s="70" t="n">
        <v>0</v>
      </c>
      <c r="I76" s="50" t="n">
        <v>0</v>
      </c>
      <c r="J76" s="50" t="s">
        <v>21</v>
      </c>
      <c r="K76" s="70" t="n">
        <v>1977</v>
      </c>
      <c r="L76" s="50" t="n">
        <v>66</v>
      </c>
      <c r="M76" s="71" t="n">
        <v>6.91</v>
      </c>
      <c r="N76" s="50" t="n">
        <v>0.6389</v>
      </c>
      <c r="O76" s="50" t="n">
        <v>0.6304</v>
      </c>
      <c r="P76" s="50" t="n">
        <v>0.022</v>
      </c>
      <c r="Q76" s="67" t="s">
        <v>234</v>
      </c>
    </row>
    <row r="77" customFormat="false" ht="9.95" hidden="false" customHeight="true" outlineLevel="0" collapsed="false">
      <c r="B77" s="49" t="s">
        <v>122</v>
      </c>
      <c r="C77" s="66" t="n">
        <v>60</v>
      </c>
      <c r="D77" s="67" t="n">
        <v>46.5747798357</v>
      </c>
      <c r="E77" s="67" t="n">
        <v>-76.3677525371</v>
      </c>
      <c r="F77" s="68" t="n">
        <v>339</v>
      </c>
      <c r="G77" s="50" t="s">
        <v>243</v>
      </c>
      <c r="H77" s="52" t="n">
        <v>0</v>
      </c>
      <c r="I77" s="52" t="n">
        <v>0</v>
      </c>
      <c r="J77" s="52" t="s">
        <v>21</v>
      </c>
      <c r="K77" s="70" t="n">
        <v>2010</v>
      </c>
      <c r="L77" s="66" t="n">
        <v>47</v>
      </c>
      <c r="M77" s="71" t="n">
        <v>5.52</v>
      </c>
      <c r="N77" s="71" t="n">
        <v>0.6294</v>
      </c>
      <c r="O77" s="71" t="n">
        <v>0.6191</v>
      </c>
      <c r="P77" s="67" t="n">
        <v>0.029</v>
      </c>
      <c r="Q77" s="50" t="s">
        <v>259</v>
      </c>
    </row>
    <row r="78" customFormat="false" ht="9.95" hidden="false" customHeight="true" outlineLevel="0" collapsed="false">
      <c r="B78" s="49" t="s">
        <v>124</v>
      </c>
      <c r="C78" s="66" t="n">
        <v>61</v>
      </c>
      <c r="D78" s="67" t="n">
        <v>46.358397</v>
      </c>
      <c r="E78" s="67" t="n">
        <v>-77.731978</v>
      </c>
      <c r="F78" s="68" t="n">
        <v>176</v>
      </c>
      <c r="G78" s="50" t="s">
        <v>243</v>
      </c>
      <c r="H78" s="52" t="n">
        <v>0</v>
      </c>
      <c r="I78" s="52" t="n">
        <v>0</v>
      </c>
      <c r="J78" s="52" t="s">
        <v>21</v>
      </c>
      <c r="K78" s="70" t="n">
        <v>2010</v>
      </c>
      <c r="L78" s="66" t="n">
        <v>52</v>
      </c>
      <c r="M78" s="71" t="n">
        <v>6.33</v>
      </c>
      <c r="N78" s="71" t="n">
        <v>0.7227</v>
      </c>
      <c r="O78" s="71" t="n">
        <v>0.6888</v>
      </c>
      <c r="P78" s="67" t="n">
        <v>0.057</v>
      </c>
      <c r="Q78" s="68" t="n">
        <v>73.2</v>
      </c>
    </row>
    <row r="79" customFormat="false" ht="9.95" hidden="false" customHeight="true" outlineLevel="0" collapsed="false">
      <c r="B79" s="49" t="s">
        <v>125</v>
      </c>
      <c r="C79" s="66" t="n">
        <v>62</v>
      </c>
      <c r="D79" s="67" t="n">
        <v>46.3700617668</v>
      </c>
      <c r="E79" s="67" t="n">
        <v>-76.9852749657</v>
      </c>
      <c r="F79" s="68" t="n">
        <v>435</v>
      </c>
      <c r="G79" s="50" t="s">
        <v>243</v>
      </c>
      <c r="H79" s="52" t="n">
        <v>0</v>
      </c>
      <c r="I79" s="52" t="n">
        <v>0</v>
      </c>
      <c r="J79" s="52" t="s">
        <v>21</v>
      </c>
      <c r="K79" s="70" t="n">
        <v>2011</v>
      </c>
      <c r="L79" s="66" t="n">
        <v>48</v>
      </c>
      <c r="M79" s="71" t="n">
        <v>5.27</v>
      </c>
      <c r="N79" s="71" t="n">
        <v>0.5936</v>
      </c>
      <c r="O79" s="71" t="n">
        <v>0.5998</v>
      </c>
      <c r="P79" s="67" t="n">
        <v>0.001</v>
      </c>
      <c r="Q79" s="68" t="n">
        <v>90.3</v>
      </c>
    </row>
    <row r="80" customFormat="false" ht="9.95" hidden="false" customHeight="true" outlineLevel="0" collapsed="false">
      <c r="B80" s="49" t="s">
        <v>126</v>
      </c>
      <c r="C80" s="66" t="n">
        <v>63</v>
      </c>
      <c r="D80" s="67" t="n">
        <v>46.115556</v>
      </c>
      <c r="E80" s="67" t="n">
        <v>-76.270833</v>
      </c>
      <c r="F80" s="68" t="n">
        <v>725</v>
      </c>
      <c r="G80" s="50" t="s">
        <v>247</v>
      </c>
      <c r="H80" s="52" t="n">
        <v>113.020689655172</v>
      </c>
      <c r="I80" s="52" t="n">
        <v>16</v>
      </c>
      <c r="J80" s="52" t="s">
        <v>127</v>
      </c>
      <c r="K80" s="70" t="n">
        <v>2011</v>
      </c>
      <c r="L80" s="66" t="n">
        <v>39</v>
      </c>
      <c r="M80" s="71" t="n">
        <v>9.53</v>
      </c>
      <c r="N80" s="71" t="n">
        <v>0.7938</v>
      </c>
      <c r="O80" s="71" t="n">
        <v>0.7668</v>
      </c>
      <c r="P80" s="67" t="n">
        <v>0.047</v>
      </c>
      <c r="Q80" s="67" t="s">
        <v>21</v>
      </c>
    </row>
    <row r="81" customFormat="false" ht="9.95" hidden="false" customHeight="true" outlineLevel="0" collapsed="false">
      <c r="B81" s="49" t="s">
        <v>128</v>
      </c>
      <c r="C81" s="66" t="n">
        <v>64</v>
      </c>
      <c r="D81" s="67" t="n">
        <v>46.061389</v>
      </c>
      <c r="E81" s="67" t="n">
        <v>-76.455556</v>
      </c>
      <c r="F81" s="68" t="n">
        <v>1772</v>
      </c>
      <c r="G81" s="50" t="s">
        <v>247</v>
      </c>
      <c r="H81" s="52" t="n">
        <v>27.765237020316</v>
      </c>
      <c r="I81" s="52" t="n">
        <v>12</v>
      </c>
      <c r="J81" s="52" t="s">
        <v>129</v>
      </c>
      <c r="K81" s="70" t="n">
        <v>2011</v>
      </c>
      <c r="L81" s="66" t="n">
        <v>44</v>
      </c>
      <c r="M81" s="71" t="n">
        <v>6.72</v>
      </c>
      <c r="N81" s="71" t="n">
        <v>0.6773</v>
      </c>
      <c r="O81" s="71" t="n">
        <v>0.6618</v>
      </c>
      <c r="P81" s="67" t="n">
        <v>0.035</v>
      </c>
      <c r="Q81" s="67" t="s">
        <v>21</v>
      </c>
    </row>
    <row r="82" customFormat="false" ht="9.95" hidden="false" customHeight="true" outlineLevel="0" collapsed="false">
      <c r="B82" s="49" t="s">
        <v>130</v>
      </c>
      <c r="C82" s="66" t="n">
        <v>65</v>
      </c>
      <c r="D82" s="67" t="n">
        <v>46.248115</v>
      </c>
      <c r="E82" s="67" t="n">
        <v>-77.103899</v>
      </c>
      <c r="F82" s="68" t="n">
        <v>673</v>
      </c>
      <c r="G82" s="50" t="s">
        <v>247</v>
      </c>
      <c r="H82" s="52" t="n">
        <v>50.482912332838</v>
      </c>
      <c r="I82" s="52" t="n">
        <v>7</v>
      </c>
      <c r="J82" s="52" t="s">
        <v>131</v>
      </c>
      <c r="K82" s="70" t="n">
        <v>2010</v>
      </c>
      <c r="L82" s="66" t="n">
        <v>49</v>
      </c>
      <c r="M82" s="71" t="n">
        <v>9.77</v>
      </c>
      <c r="N82" s="71" t="n">
        <v>0.8061</v>
      </c>
      <c r="O82" s="71" t="n">
        <v>0.7975</v>
      </c>
      <c r="P82" s="67" t="n">
        <v>0.021</v>
      </c>
      <c r="Q82" s="67" t="s">
        <v>21</v>
      </c>
    </row>
    <row r="83" customFormat="false" ht="9.95" hidden="false" customHeight="true" outlineLevel="0" collapsed="false">
      <c r="B83" s="49" t="s">
        <v>132</v>
      </c>
      <c r="C83" s="66" t="n">
        <v>66</v>
      </c>
      <c r="D83" s="67" t="n">
        <v>46.303889</v>
      </c>
      <c r="E83" s="67" t="n">
        <v>-76.113056</v>
      </c>
      <c r="F83" s="68" t="n">
        <v>793</v>
      </c>
      <c r="G83" s="50" t="s">
        <v>247</v>
      </c>
      <c r="H83" s="52" t="n">
        <v>34.1588902900378</v>
      </c>
      <c r="I83" s="52" t="n">
        <v>8</v>
      </c>
      <c r="J83" s="52" t="s">
        <v>133</v>
      </c>
      <c r="K83" s="70" t="n">
        <v>2010</v>
      </c>
      <c r="L83" s="66" t="n">
        <v>23</v>
      </c>
      <c r="M83" s="71" t="n">
        <v>8.91</v>
      </c>
      <c r="N83" s="71" t="n">
        <v>0.7783</v>
      </c>
      <c r="O83" s="71" t="n">
        <v>0.7515</v>
      </c>
      <c r="P83" s="67" t="n">
        <v>0.06</v>
      </c>
      <c r="Q83" s="50" t="s">
        <v>235</v>
      </c>
    </row>
    <row r="84" customFormat="false" ht="9.95" hidden="false" customHeight="true" outlineLevel="0" collapsed="false">
      <c r="B84" s="49" t="s">
        <v>134</v>
      </c>
      <c r="C84" s="66" t="n">
        <v>67</v>
      </c>
      <c r="D84" s="67" t="n">
        <v>46.060556</v>
      </c>
      <c r="E84" s="67" t="n">
        <v>-75.850278</v>
      </c>
      <c r="F84" s="68" t="n">
        <v>1544</v>
      </c>
      <c r="G84" s="50" t="s">
        <v>247</v>
      </c>
      <c r="H84" s="52" t="n">
        <v>49.2305699481865</v>
      </c>
      <c r="I84" s="52" t="n">
        <v>18</v>
      </c>
      <c r="J84" s="52" t="s">
        <v>135</v>
      </c>
      <c r="K84" s="70" t="n">
        <v>2010</v>
      </c>
      <c r="L84" s="66" t="n">
        <v>50</v>
      </c>
      <c r="M84" s="71" t="n">
        <v>8.61</v>
      </c>
      <c r="N84" s="71" t="n">
        <v>0.794</v>
      </c>
      <c r="O84" s="71" t="n">
        <v>0.7804</v>
      </c>
      <c r="P84" s="67" t="n">
        <v>0.027</v>
      </c>
      <c r="Q84" s="67" t="s">
        <v>21</v>
      </c>
    </row>
    <row r="85" customFormat="false" ht="9.95" hidden="false" customHeight="true" outlineLevel="0" collapsed="false">
      <c r="B85" s="49" t="s">
        <v>136</v>
      </c>
      <c r="C85" s="66" t="n">
        <v>68</v>
      </c>
      <c r="D85" s="67" t="n">
        <v>46.1875</v>
      </c>
      <c r="E85" s="67" t="n">
        <v>-75.807778</v>
      </c>
      <c r="F85" s="68" t="n">
        <v>4973</v>
      </c>
      <c r="G85" s="50" t="s">
        <v>245</v>
      </c>
      <c r="H85" s="70" t="n">
        <v>10.7580937060125</v>
      </c>
      <c r="I85" s="50" t="n">
        <v>4</v>
      </c>
      <c r="J85" s="50" t="s">
        <v>222</v>
      </c>
      <c r="K85" s="70" t="n">
        <v>1974</v>
      </c>
      <c r="L85" s="50" t="n">
        <v>75</v>
      </c>
      <c r="M85" s="71" t="n">
        <v>12.66</v>
      </c>
      <c r="N85" s="50" t="n">
        <v>0.7924</v>
      </c>
      <c r="O85" s="50" t="n">
        <v>0.7674</v>
      </c>
      <c r="P85" s="50" t="n">
        <v>0.039</v>
      </c>
      <c r="Q85" s="67" t="s">
        <v>21</v>
      </c>
    </row>
    <row r="86" customFormat="false" ht="9.95" hidden="false" customHeight="true" outlineLevel="0" collapsed="false">
      <c r="B86" s="49" t="s">
        <v>136</v>
      </c>
      <c r="C86" s="66" t="n">
        <v>68</v>
      </c>
      <c r="D86" s="67" t="n">
        <v>46.1875</v>
      </c>
      <c r="E86" s="67" t="n">
        <v>-75.807778</v>
      </c>
      <c r="F86" s="68" t="n">
        <v>4973</v>
      </c>
      <c r="G86" s="50" t="s">
        <v>245</v>
      </c>
      <c r="H86" s="70" t="n">
        <v>32.6663985521818</v>
      </c>
      <c r="I86" s="50" t="n">
        <v>12</v>
      </c>
      <c r="J86" s="50" t="s">
        <v>224</v>
      </c>
      <c r="K86" s="70" t="n">
        <v>1983</v>
      </c>
      <c r="L86" s="50" t="n">
        <v>68</v>
      </c>
      <c r="M86" s="71" t="n">
        <v>14.07</v>
      </c>
      <c r="N86" s="50" t="n">
        <v>0.7989</v>
      </c>
      <c r="O86" s="50" t="n">
        <v>0.8168</v>
      </c>
      <c r="P86" s="50" t="n">
        <v>-0.014</v>
      </c>
      <c r="Q86" s="50" t="s">
        <v>21</v>
      </c>
    </row>
    <row r="87" customFormat="false" ht="9.95" hidden="false" customHeight="true" outlineLevel="0" collapsed="false">
      <c r="B87" s="49" t="s">
        <v>136</v>
      </c>
      <c r="C87" s="66" t="n">
        <v>68</v>
      </c>
      <c r="D87" s="67" t="n">
        <v>46.1875</v>
      </c>
      <c r="E87" s="67" t="n">
        <v>-75.807778</v>
      </c>
      <c r="F87" s="68" t="n">
        <v>4973</v>
      </c>
      <c r="G87" s="50" t="s">
        <v>245</v>
      </c>
      <c r="H87" s="52" t="n">
        <v>67.4281118037402</v>
      </c>
      <c r="I87" s="52" t="n">
        <v>23</v>
      </c>
      <c r="J87" s="52" t="s">
        <v>137</v>
      </c>
      <c r="K87" s="70" t="n">
        <v>2003</v>
      </c>
      <c r="L87" s="50" t="n">
        <v>36</v>
      </c>
      <c r="M87" s="71" t="n">
        <v>9.88</v>
      </c>
      <c r="N87" s="71" t="n">
        <v>0.7964</v>
      </c>
      <c r="O87" s="71" t="n">
        <v>0.7848</v>
      </c>
      <c r="P87" s="67" t="n">
        <v>0.032</v>
      </c>
      <c r="Q87" s="50" t="s">
        <v>21</v>
      </c>
    </row>
    <row r="88" customFormat="false" ht="9.95" hidden="false" customHeight="true" outlineLevel="0" collapsed="false">
      <c r="B88" s="49" t="s">
        <v>138</v>
      </c>
      <c r="C88" s="66" t="n">
        <v>69</v>
      </c>
      <c r="D88" s="67" t="n">
        <v>46.22061</v>
      </c>
      <c r="E88" s="67" t="n">
        <v>-76.0544</v>
      </c>
      <c r="F88" s="68" t="n">
        <v>1437</v>
      </c>
      <c r="G88" s="50" t="s">
        <v>245</v>
      </c>
      <c r="H88" s="52" t="n">
        <v>190.310368823939</v>
      </c>
      <c r="I88" s="52" t="n">
        <v>24</v>
      </c>
      <c r="J88" s="52" t="s">
        <v>139</v>
      </c>
      <c r="K88" s="70" t="n">
        <v>2010</v>
      </c>
      <c r="L88" s="50" t="n">
        <v>49</v>
      </c>
      <c r="M88" s="71" t="n">
        <v>9.6</v>
      </c>
      <c r="N88" s="71" t="n">
        <v>0.8062</v>
      </c>
      <c r="O88" s="71" t="n">
        <v>0.8097</v>
      </c>
      <c r="P88" s="67" t="n">
        <v>0.006</v>
      </c>
      <c r="Q88" s="90" t="s">
        <v>21</v>
      </c>
    </row>
    <row r="89" customFormat="false" ht="9.95" hidden="false" customHeight="true" outlineLevel="0" collapsed="false">
      <c r="A89" s="48" t="s">
        <v>140</v>
      </c>
      <c r="B89" s="49" t="s">
        <v>141</v>
      </c>
      <c r="C89" s="66" t="n">
        <v>70</v>
      </c>
      <c r="D89" s="67" t="n">
        <v>49.75450209</v>
      </c>
      <c r="E89" s="67" t="n">
        <v>-71.5714068368</v>
      </c>
      <c r="F89" s="68" t="n">
        <v>391</v>
      </c>
      <c r="G89" s="69" t="s">
        <v>243</v>
      </c>
      <c r="H89" s="52" t="n">
        <v>0</v>
      </c>
      <c r="I89" s="52" t="n">
        <v>0</v>
      </c>
      <c r="J89" s="52" t="s">
        <v>21</v>
      </c>
      <c r="K89" s="70" t="n">
        <v>2010</v>
      </c>
      <c r="L89" s="66" t="n">
        <v>36</v>
      </c>
      <c r="M89" s="71" t="n">
        <v>5.1</v>
      </c>
      <c r="N89" s="71" t="n">
        <v>0.5639</v>
      </c>
      <c r="O89" s="71" t="n">
        <v>0.5687</v>
      </c>
      <c r="P89" s="67" t="n">
        <v>0.006</v>
      </c>
      <c r="Q89" s="67" t="s">
        <v>260</v>
      </c>
    </row>
    <row r="90" customFormat="false" ht="9.95" hidden="false" customHeight="true" outlineLevel="0" collapsed="false">
      <c r="B90" s="49" t="s">
        <v>143</v>
      </c>
      <c r="C90" s="66" t="n">
        <v>71</v>
      </c>
      <c r="D90" s="67" t="n">
        <v>47.56528</v>
      </c>
      <c r="E90" s="67" t="n">
        <v>-74.10694</v>
      </c>
      <c r="F90" s="68" t="n">
        <v>46102</v>
      </c>
      <c r="G90" s="69" t="s">
        <v>243</v>
      </c>
      <c r="H90" s="52" t="n">
        <v>0</v>
      </c>
      <c r="I90" s="52" t="n">
        <v>0</v>
      </c>
      <c r="J90" s="52" t="s">
        <v>21</v>
      </c>
      <c r="K90" s="70" t="n">
        <v>2009</v>
      </c>
      <c r="L90" s="66" t="n">
        <v>43</v>
      </c>
      <c r="M90" s="71" t="n">
        <v>8.56</v>
      </c>
      <c r="N90" s="71" t="n">
        <v>0.7499</v>
      </c>
      <c r="O90" s="71" t="n">
        <v>0.7072</v>
      </c>
      <c r="P90" s="67" t="s">
        <v>251</v>
      </c>
      <c r="Q90" s="67" t="s">
        <v>261</v>
      </c>
    </row>
    <row r="91" customFormat="false" ht="3" hidden="false" customHeight="true" outlineLevel="0" collapsed="false">
      <c r="B91" s="49" t="s">
        <v>145</v>
      </c>
      <c r="C91" s="88" t="n">
        <v>72</v>
      </c>
      <c r="D91" s="67" t="n">
        <v>49.4208939254</v>
      </c>
      <c r="E91" s="67" t="n">
        <v>-72.9828592857</v>
      </c>
      <c r="F91" s="68" t="n">
        <v>686</v>
      </c>
      <c r="G91" s="69" t="s">
        <v>243</v>
      </c>
      <c r="H91" s="52" t="n">
        <v>0</v>
      </c>
      <c r="I91" s="52" t="n">
        <v>0</v>
      </c>
      <c r="J91" s="52" t="s">
        <v>21</v>
      </c>
      <c r="K91" s="70" t="n">
        <v>2009</v>
      </c>
      <c r="L91" s="88" t="n">
        <v>32</v>
      </c>
      <c r="M91" s="71" t="n">
        <v>4.68</v>
      </c>
      <c r="N91" s="89" t="n">
        <v>0.5244</v>
      </c>
      <c r="O91" s="89" t="n">
        <v>0.5577</v>
      </c>
      <c r="P91" s="90" t="n">
        <v>-0.043</v>
      </c>
      <c r="Q91" s="67" t="s">
        <v>262</v>
      </c>
    </row>
    <row r="92" customFormat="false" ht="11.25" hidden="false" customHeight="false" outlineLevel="0" collapsed="false">
      <c r="A92" s="77"/>
      <c r="B92" s="78"/>
      <c r="C92" s="82"/>
      <c r="D92" s="94"/>
      <c r="E92" s="94"/>
      <c r="F92" s="83"/>
      <c r="G92" s="82"/>
      <c r="H92" s="83"/>
      <c r="I92" s="83"/>
      <c r="J92" s="95"/>
      <c r="K92" s="96"/>
      <c r="L92" s="82"/>
      <c r="M92" s="95"/>
      <c r="N92" s="82"/>
      <c r="O92" s="82"/>
      <c r="P92" s="82"/>
      <c r="Q92" s="95"/>
    </row>
    <row r="99" s="62" customFormat="true" ht="11.25" hidden="false" customHeight="false" outlineLevel="0" collapsed="false">
      <c r="A99" s="48"/>
      <c r="B99" s="49"/>
      <c r="C99" s="50"/>
      <c r="D99" s="51"/>
      <c r="E99" s="51"/>
      <c r="F99" s="52"/>
      <c r="G99" s="50"/>
      <c r="H99" s="52"/>
      <c r="I99" s="52"/>
      <c r="J99" s="53"/>
      <c r="K99" s="54"/>
      <c r="L99" s="50"/>
      <c r="M99" s="53"/>
      <c r="N99" s="50"/>
      <c r="O99" s="50"/>
      <c r="P99" s="50"/>
      <c r="Q99" s="53"/>
    </row>
    <row r="100" customFormat="false" ht="11.25" hidden="false" customHeight="false" outlineLevel="0" collapsed="false">
      <c r="A100" s="63"/>
      <c r="B100" s="63"/>
      <c r="C100" s="63"/>
      <c r="D100" s="64"/>
      <c r="E100" s="64"/>
      <c r="F100" s="64"/>
      <c r="G100" s="63"/>
      <c r="H100" s="64"/>
      <c r="I100" s="64"/>
      <c r="J100" s="88"/>
      <c r="K100" s="97"/>
      <c r="L100" s="63"/>
      <c r="M100" s="62"/>
      <c r="N100" s="63"/>
      <c r="O100" s="63"/>
      <c r="P100" s="63"/>
    </row>
  </sheetData>
  <mergeCells count="11">
    <mergeCell ref="A3:A4"/>
    <mergeCell ref="A10:A11"/>
    <mergeCell ref="A18:A19"/>
    <mergeCell ref="A23:A24"/>
    <mergeCell ref="A26:A27"/>
    <mergeCell ref="A40:A41"/>
    <mergeCell ref="A54:A55"/>
    <mergeCell ref="A57:A58"/>
    <mergeCell ref="A61:A62"/>
    <mergeCell ref="A70:A71"/>
    <mergeCell ref="A89:A90"/>
  </mergeCells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0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D1" activeCellId="0" sqref="D1"/>
    </sheetView>
  </sheetViews>
  <sheetFormatPr defaultColWidth="10.75" defaultRowHeight="11.25" zeroHeight="false" outlineLevelRow="0" outlineLevelCol="0"/>
  <cols>
    <col collapsed="false" customWidth="true" hidden="false" outlineLevel="0" max="1" min="1" style="98" width="12.37"/>
    <col collapsed="false" customWidth="true" hidden="false" outlineLevel="0" max="2" min="2" style="99" width="9.24"/>
    <col collapsed="false" customWidth="true" hidden="false" outlineLevel="0" max="3" min="3" style="100" width="2.99"/>
    <col collapsed="false" customWidth="true" hidden="false" outlineLevel="0" max="4" min="4" style="100" width="15.37"/>
    <col collapsed="false" customWidth="true" hidden="false" outlineLevel="0" max="5" min="5" style="99" width="2.37"/>
    <col collapsed="false" customWidth="true" hidden="false" outlineLevel="0" max="6" min="6" style="99" width="12.37"/>
    <col collapsed="false" customWidth="true" hidden="false" outlineLevel="0" max="7" min="7" style="99" width="9.24"/>
    <col collapsed="false" customWidth="true" hidden="false" outlineLevel="0" max="8" min="8" style="99" width="2.99"/>
    <col collapsed="false" customWidth="true" hidden="false" outlineLevel="0" max="9" min="9" style="99" width="15.37"/>
    <col collapsed="false" customWidth="true" hidden="false" outlineLevel="0" max="10" min="10" style="99" width="6.11"/>
    <col collapsed="false" customWidth="true" hidden="false" outlineLevel="0" max="12" min="11" style="99" width="5.37"/>
    <col collapsed="false" customWidth="true" hidden="false" outlineLevel="0" max="13" min="13" style="99" width="6.61"/>
    <col collapsed="false" customWidth="true" hidden="false" outlineLevel="0" max="14" min="14" style="99" width="4.62"/>
    <col collapsed="false" customWidth="true" hidden="false" outlineLevel="0" max="18" min="15" style="99" width="3.62"/>
    <col collapsed="false" customWidth="true" hidden="false" outlineLevel="0" max="19" min="19" style="99" width="4.37"/>
    <col collapsed="false" customWidth="false" hidden="false" outlineLevel="0" max="257" min="20" style="99" width="10.75"/>
  </cols>
  <sheetData>
    <row r="1" s="102" customFormat="true" ht="24" hidden="false" customHeight="true" outlineLevel="0" collapsed="false">
      <c r="A1" s="101" t="s">
        <v>0</v>
      </c>
      <c r="B1" s="101" t="s">
        <v>1</v>
      </c>
      <c r="C1" s="101" t="s">
        <v>2</v>
      </c>
      <c r="D1" s="101" t="s">
        <v>263</v>
      </c>
    </row>
    <row r="2" customFormat="false" ht="9.95" hidden="false" customHeight="true" outlineLevel="0" collapsed="false">
      <c r="A2" s="103" t="s">
        <v>18</v>
      </c>
      <c r="B2" s="99" t="s">
        <v>19</v>
      </c>
      <c r="C2" s="104" t="n">
        <v>1</v>
      </c>
      <c r="D2" s="100" t="s">
        <v>21</v>
      </c>
    </row>
    <row r="3" customFormat="false" ht="9.95" hidden="false" customHeight="true" outlineLevel="0" collapsed="false">
      <c r="A3" s="103"/>
      <c r="B3" s="99" t="s">
        <v>22</v>
      </c>
      <c r="C3" s="104" t="n">
        <v>2</v>
      </c>
      <c r="D3" s="100" t="s">
        <v>21</v>
      </c>
    </row>
    <row r="4" customFormat="false" ht="9.95" hidden="false" customHeight="true" outlineLevel="0" collapsed="false">
      <c r="A4" s="103"/>
      <c r="B4" s="99" t="s">
        <v>23</v>
      </c>
      <c r="C4" s="104" t="n">
        <v>3</v>
      </c>
      <c r="D4" s="100" t="s">
        <v>21</v>
      </c>
    </row>
    <row r="5" customFormat="false" ht="9.95" hidden="false" customHeight="true" outlineLevel="0" collapsed="false">
      <c r="B5" s="99" t="s">
        <v>24</v>
      </c>
      <c r="C5" s="104" t="n">
        <v>4</v>
      </c>
      <c r="D5" s="100" t="s">
        <v>21</v>
      </c>
    </row>
    <row r="6" customFormat="false" ht="9.95" hidden="false" customHeight="true" outlineLevel="0" collapsed="false">
      <c r="B6" s="99" t="s">
        <v>25</v>
      </c>
      <c r="C6" s="104" t="n">
        <v>5</v>
      </c>
      <c r="D6" s="100" t="s">
        <v>21</v>
      </c>
    </row>
    <row r="7" customFormat="false" ht="9.95" hidden="false" customHeight="true" outlineLevel="0" collapsed="false">
      <c r="B7" s="99" t="s">
        <v>27</v>
      </c>
      <c r="C7" s="104" t="n">
        <v>6</v>
      </c>
      <c r="D7" s="100" t="s">
        <v>21</v>
      </c>
    </row>
    <row r="8" customFormat="false" ht="9.95" hidden="false" customHeight="true" outlineLevel="0" collapsed="false">
      <c r="B8" s="99" t="s">
        <v>28</v>
      </c>
      <c r="C8" s="104" t="n">
        <v>7</v>
      </c>
      <c r="D8" s="100" t="n">
        <v>7</v>
      </c>
    </row>
    <row r="9" customFormat="false" ht="9.95" hidden="false" customHeight="true" outlineLevel="0" collapsed="false">
      <c r="A9" s="98" t="s">
        <v>31</v>
      </c>
      <c r="B9" s="99" t="s">
        <v>32</v>
      </c>
      <c r="C9" s="104" t="n">
        <v>8</v>
      </c>
      <c r="D9" s="100" t="s">
        <v>21</v>
      </c>
      <c r="J9" s="100"/>
      <c r="K9" s="105"/>
      <c r="L9" s="105"/>
      <c r="M9" s="100"/>
      <c r="N9" s="100"/>
      <c r="O9" s="100"/>
      <c r="P9" s="100"/>
      <c r="Q9" s="100"/>
      <c r="R9" s="100"/>
      <c r="S9" s="100"/>
    </row>
    <row r="10" customFormat="false" ht="9.95" hidden="false" customHeight="true" outlineLevel="0" collapsed="false">
      <c r="B10" s="99" t="s">
        <v>33</v>
      </c>
      <c r="C10" s="104" t="n">
        <v>9</v>
      </c>
      <c r="D10" s="100" t="s">
        <v>21</v>
      </c>
    </row>
    <row r="11" customFormat="false" ht="9.95" hidden="false" customHeight="true" outlineLevel="0" collapsed="false">
      <c r="B11" s="99" t="s">
        <v>34</v>
      </c>
      <c r="C11" s="104" t="n">
        <v>10</v>
      </c>
      <c r="D11" s="100" t="n">
        <v>10</v>
      </c>
      <c r="J11" s="100"/>
      <c r="K11" s="105"/>
      <c r="L11" s="105"/>
      <c r="M11" s="100"/>
      <c r="N11" s="100"/>
      <c r="O11" s="100"/>
      <c r="P11" s="100"/>
      <c r="Q11" s="100"/>
      <c r="R11" s="100"/>
      <c r="S11" s="100"/>
    </row>
    <row r="12" customFormat="false" ht="9.95" hidden="false" customHeight="true" outlineLevel="0" collapsed="false">
      <c r="B12" s="99" t="s">
        <v>37</v>
      </c>
      <c r="C12" s="104" t="n">
        <v>11</v>
      </c>
      <c r="D12" s="100" t="s">
        <v>264</v>
      </c>
    </row>
    <row r="13" customFormat="false" ht="9.95" hidden="false" customHeight="true" outlineLevel="0" collapsed="false">
      <c r="B13" s="99" t="s">
        <v>41</v>
      </c>
      <c r="C13" s="104" t="n">
        <v>12</v>
      </c>
      <c r="D13" s="100" t="s">
        <v>265</v>
      </c>
    </row>
    <row r="14" customFormat="false" ht="9.95" hidden="false" customHeight="true" outlineLevel="0" collapsed="false">
      <c r="B14" s="99" t="s">
        <v>43</v>
      </c>
      <c r="C14" s="104" t="n">
        <v>13</v>
      </c>
      <c r="D14" s="100" t="s">
        <v>266</v>
      </c>
    </row>
    <row r="15" customFormat="false" ht="9.95" hidden="false" customHeight="true" outlineLevel="0" collapsed="false">
      <c r="B15" s="99" t="s">
        <v>45</v>
      </c>
      <c r="C15" s="104" t="n">
        <v>14</v>
      </c>
      <c r="D15" s="100" t="s">
        <v>265</v>
      </c>
    </row>
    <row r="16" customFormat="false" ht="9.95" hidden="false" customHeight="true" outlineLevel="0" collapsed="false">
      <c r="A16" s="102" t="s">
        <v>47</v>
      </c>
      <c r="B16" s="99" t="s">
        <v>48</v>
      </c>
      <c r="C16" s="106" t="n">
        <v>15</v>
      </c>
      <c r="D16" s="100" t="s">
        <v>21</v>
      </c>
    </row>
    <row r="17" customFormat="false" ht="9.95" hidden="false" customHeight="true" outlineLevel="0" collapsed="false">
      <c r="A17" s="107" t="s">
        <v>49</v>
      </c>
      <c r="B17" s="99" t="s">
        <v>50</v>
      </c>
      <c r="C17" s="104" t="n">
        <v>16</v>
      </c>
      <c r="D17" s="100" t="s">
        <v>21</v>
      </c>
    </row>
    <row r="18" customFormat="false" ht="9.95" hidden="false" customHeight="true" outlineLevel="0" collapsed="false">
      <c r="A18" s="107"/>
      <c r="B18" s="99" t="s">
        <v>51</v>
      </c>
      <c r="C18" s="104" t="n">
        <v>17</v>
      </c>
      <c r="D18" s="100" t="s">
        <v>21</v>
      </c>
    </row>
    <row r="19" customFormat="false" ht="9.95" hidden="false" customHeight="true" outlineLevel="0" collapsed="false">
      <c r="A19" s="107"/>
      <c r="B19" s="99" t="s">
        <v>52</v>
      </c>
      <c r="C19" s="104" t="n">
        <v>18</v>
      </c>
      <c r="D19" s="100" t="s">
        <v>21</v>
      </c>
    </row>
    <row r="20" customFormat="false" ht="9.95" hidden="false" customHeight="true" outlineLevel="0" collapsed="false">
      <c r="A20" s="107"/>
      <c r="B20" s="99" t="s">
        <v>53</v>
      </c>
      <c r="C20" s="104" t="n">
        <v>19</v>
      </c>
      <c r="D20" s="100" t="s">
        <v>21</v>
      </c>
    </row>
    <row r="21" customFormat="false" ht="9.95" hidden="false" customHeight="true" outlineLevel="0" collapsed="false">
      <c r="A21" s="98" t="s">
        <v>54</v>
      </c>
      <c r="B21" s="99" t="s">
        <v>55</v>
      </c>
      <c r="C21" s="104" t="n">
        <v>20</v>
      </c>
      <c r="D21" s="100" t="s">
        <v>267</v>
      </c>
    </row>
    <row r="22" customFormat="false" ht="9.95" hidden="false" customHeight="true" outlineLevel="0" collapsed="false">
      <c r="B22" s="99" t="s">
        <v>57</v>
      </c>
      <c r="C22" s="104" t="n">
        <v>21</v>
      </c>
      <c r="D22" s="100" t="s">
        <v>268</v>
      </c>
    </row>
    <row r="23" customFormat="false" ht="9.95" hidden="false" customHeight="true" outlineLevel="0" collapsed="false">
      <c r="B23" s="99" t="s">
        <v>59</v>
      </c>
      <c r="C23" s="104" t="n">
        <v>22</v>
      </c>
      <c r="D23" s="100" t="s">
        <v>269</v>
      </c>
    </row>
    <row r="24" customFormat="false" ht="9.95" hidden="false" customHeight="true" outlineLevel="0" collapsed="false">
      <c r="B24" s="99" t="s">
        <v>60</v>
      </c>
      <c r="C24" s="104" t="n">
        <v>23</v>
      </c>
      <c r="D24" s="100" t="s">
        <v>267</v>
      </c>
    </row>
    <row r="25" customFormat="false" ht="9.95" hidden="false" customHeight="true" outlineLevel="0" collapsed="false">
      <c r="A25" s="98" t="s">
        <v>62</v>
      </c>
      <c r="B25" s="108" t="s">
        <v>63</v>
      </c>
      <c r="C25" s="104" t="n">
        <v>24</v>
      </c>
      <c r="D25" s="100" t="s">
        <v>21</v>
      </c>
    </row>
    <row r="26" customFormat="false" ht="9.95" hidden="false" customHeight="true" outlineLevel="0" collapsed="false">
      <c r="B26" s="108" t="s">
        <v>65</v>
      </c>
      <c r="C26" s="104" t="n">
        <v>25</v>
      </c>
      <c r="D26" s="100" t="s">
        <v>21</v>
      </c>
    </row>
    <row r="27" customFormat="false" ht="9.95" hidden="false" customHeight="true" outlineLevel="0" collapsed="false">
      <c r="B27" s="108" t="s">
        <v>66</v>
      </c>
      <c r="C27" s="104" t="n">
        <v>26</v>
      </c>
      <c r="D27" s="100" t="s">
        <v>21</v>
      </c>
    </row>
    <row r="28" customFormat="false" ht="9.95" hidden="false" customHeight="true" outlineLevel="0" collapsed="false">
      <c r="B28" s="108" t="s">
        <v>67</v>
      </c>
      <c r="C28" s="104" t="n">
        <v>27</v>
      </c>
      <c r="D28" s="100" t="s">
        <v>21</v>
      </c>
    </row>
    <row r="29" customFormat="false" ht="9.95" hidden="false" customHeight="true" outlineLevel="0" collapsed="false">
      <c r="B29" s="108" t="s">
        <v>68</v>
      </c>
      <c r="C29" s="104" t="n">
        <v>28</v>
      </c>
      <c r="D29" s="100" t="s">
        <v>21</v>
      </c>
    </row>
    <row r="30" customFormat="false" ht="9.95" hidden="false" customHeight="true" outlineLevel="0" collapsed="false">
      <c r="B30" s="99" t="s">
        <v>69</v>
      </c>
      <c r="C30" s="104" t="n">
        <v>29</v>
      </c>
      <c r="D30" s="100" t="n">
        <v>37</v>
      </c>
    </row>
    <row r="31" customFormat="false" ht="9.95" hidden="false" customHeight="true" outlineLevel="0" collapsed="false">
      <c r="B31" s="99" t="s">
        <v>71</v>
      </c>
      <c r="C31" s="104" t="n">
        <v>30</v>
      </c>
      <c r="D31" s="100" t="n">
        <v>37</v>
      </c>
    </row>
    <row r="32" customFormat="false" ht="9.95" hidden="false" customHeight="true" outlineLevel="0" collapsed="false">
      <c r="B32" s="99" t="s">
        <v>72</v>
      </c>
      <c r="C32" s="104" t="n">
        <v>31</v>
      </c>
      <c r="D32" s="100" t="s">
        <v>270</v>
      </c>
    </row>
    <row r="33" customFormat="false" ht="9.95" hidden="false" customHeight="true" outlineLevel="0" collapsed="false">
      <c r="B33" s="99" t="s">
        <v>74</v>
      </c>
      <c r="C33" s="104" t="n">
        <v>32</v>
      </c>
      <c r="D33" s="100" t="s">
        <v>271</v>
      </c>
    </row>
    <row r="34" customFormat="false" ht="9.95" hidden="false" customHeight="true" outlineLevel="0" collapsed="false">
      <c r="B34" s="99" t="s">
        <v>76</v>
      </c>
      <c r="C34" s="104" t="n">
        <v>33</v>
      </c>
      <c r="D34" s="100" t="s">
        <v>272</v>
      </c>
    </row>
    <row r="35" customFormat="false" ht="9.95" hidden="false" customHeight="true" outlineLevel="0" collapsed="false">
      <c r="B35" s="108" t="s">
        <v>78</v>
      </c>
      <c r="C35" s="104" t="n">
        <v>34</v>
      </c>
      <c r="D35" s="100" t="s">
        <v>273</v>
      </c>
    </row>
    <row r="36" customFormat="false" ht="9.95" hidden="false" customHeight="true" outlineLevel="0" collapsed="false">
      <c r="B36" s="99" t="s">
        <v>80</v>
      </c>
      <c r="C36" s="104" t="n">
        <v>35</v>
      </c>
      <c r="D36" s="100" t="s">
        <v>274</v>
      </c>
    </row>
    <row r="37" customFormat="false" ht="9.95" hidden="false" customHeight="true" outlineLevel="0" collapsed="false">
      <c r="B37" s="99" t="s">
        <v>82</v>
      </c>
      <c r="C37" s="104" t="n">
        <v>36</v>
      </c>
      <c r="D37" s="100" t="s">
        <v>275</v>
      </c>
    </row>
    <row r="38" customFormat="false" ht="9.95" hidden="false" customHeight="true" outlineLevel="0" collapsed="false">
      <c r="B38" s="99" t="s">
        <v>84</v>
      </c>
      <c r="C38" s="109" t="n">
        <v>37</v>
      </c>
      <c r="D38" s="100" t="s">
        <v>276</v>
      </c>
    </row>
    <row r="39" customFormat="false" ht="9.95" hidden="false" customHeight="true" outlineLevel="0" collapsed="false">
      <c r="A39" s="98" t="s">
        <v>86</v>
      </c>
      <c r="B39" s="99" t="s">
        <v>87</v>
      </c>
      <c r="C39" s="109" t="n">
        <v>38</v>
      </c>
      <c r="D39" s="100" t="s">
        <v>21</v>
      </c>
    </row>
    <row r="40" customFormat="false" ht="9.95" hidden="false" customHeight="true" outlineLevel="0" collapsed="false">
      <c r="B40" s="99" t="s">
        <v>88</v>
      </c>
      <c r="C40" s="104" t="n">
        <v>39</v>
      </c>
      <c r="D40" s="100" t="s">
        <v>21</v>
      </c>
    </row>
    <row r="41" customFormat="false" ht="9.95" hidden="false" customHeight="true" outlineLevel="0" collapsed="false">
      <c r="B41" s="99" t="s">
        <v>89</v>
      </c>
      <c r="C41" s="104" t="n">
        <v>40</v>
      </c>
      <c r="D41" s="100" t="n">
        <v>40</v>
      </c>
    </row>
    <row r="42" customFormat="false" ht="9.95" hidden="false" customHeight="true" outlineLevel="0" collapsed="false">
      <c r="B42" s="99" t="s">
        <v>91</v>
      </c>
      <c r="C42" s="104" t="n">
        <v>41</v>
      </c>
      <c r="D42" s="100" t="s">
        <v>277</v>
      </c>
    </row>
    <row r="43" customFormat="false" ht="9.95" hidden="false" customHeight="true" outlineLevel="0" collapsed="false">
      <c r="B43" s="99" t="s">
        <v>93</v>
      </c>
      <c r="C43" s="104" t="n">
        <v>42</v>
      </c>
      <c r="D43" s="100" t="s">
        <v>278</v>
      </c>
    </row>
    <row r="44" customFormat="false" ht="9.95" hidden="false" customHeight="true" outlineLevel="0" collapsed="false">
      <c r="A44" s="98" t="s">
        <v>95</v>
      </c>
      <c r="B44" s="99" t="s">
        <v>96</v>
      </c>
      <c r="C44" s="104" t="n">
        <v>43</v>
      </c>
      <c r="D44" s="100" t="s">
        <v>21</v>
      </c>
    </row>
    <row r="45" customFormat="false" ht="9.95" hidden="false" customHeight="true" outlineLevel="0" collapsed="false">
      <c r="B45" s="99" t="s">
        <v>97</v>
      </c>
      <c r="C45" s="104" t="n">
        <v>44</v>
      </c>
      <c r="D45" s="100" t="s">
        <v>21</v>
      </c>
    </row>
    <row r="46" customFormat="false" ht="9.95" hidden="false" customHeight="true" outlineLevel="0" collapsed="false">
      <c r="B46" s="99" t="s">
        <v>99</v>
      </c>
      <c r="C46" s="104" t="n">
        <v>45</v>
      </c>
      <c r="D46" s="100" t="s">
        <v>21</v>
      </c>
    </row>
    <row r="47" customFormat="false" ht="9.95" hidden="false" customHeight="true" outlineLevel="0" collapsed="false">
      <c r="B47" s="99" t="s">
        <v>101</v>
      </c>
      <c r="C47" s="109" t="n">
        <v>46</v>
      </c>
      <c r="D47" s="100" t="s">
        <v>21</v>
      </c>
    </row>
    <row r="48" customFormat="false" ht="9.95" hidden="false" customHeight="true" outlineLevel="0" collapsed="false">
      <c r="A48" s="98" t="s">
        <v>103</v>
      </c>
      <c r="B48" s="99" t="s">
        <v>104</v>
      </c>
      <c r="C48" s="109" t="n">
        <v>47</v>
      </c>
      <c r="D48" s="100" t="s">
        <v>21</v>
      </c>
    </row>
    <row r="49" customFormat="false" ht="9.95" hidden="false" customHeight="true" outlineLevel="0" collapsed="false">
      <c r="B49" s="110" t="n">
        <v>30655</v>
      </c>
      <c r="C49" s="109" t="n">
        <v>48</v>
      </c>
      <c r="D49" s="100" t="s">
        <v>21</v>
      </c>
    </row>
    <row r="50" customFormat="false" ht="9.95" hidden="false" customHeight="true" outlineLevel="0" collapsed="false">
      <c r="B50" s="99" t="s">
        <v>106</v>
      </c>
      <c r="C50" s="109" t="n">
        <v>49</v>
      </c>
      <c r="D50" s="100" t="s">
        <v>21</v>
      </c>
    </row>
    <row r="51" customFormat="false" ht="9.95" hidden="false" customHeight="true" outlineLevel="0" collapsed="false">
      <c r="B51" s="110" t="s">
        <v>107</v>
      </c>
      <c r="C51" s="109" t="n">
        <v>50</v>
      </c>
      <c r="D51" s="100" t="s">
        <v>21</v>
      </c>
    </row>
    <row r="52" customFormat="false" ht="9.95" hidden="false" customHeight="true" outlineLevel="0" collapsed="false">
      <c r="B52" s="110" t="s">
        <v>108</v>
      </c>
      <c r="C52" s="109" t="n">
        <v>51</v>
      </c>
      <c r="D52" s="100" t="s">
        <v>21</v>
      </c>
    </row>
    <row r="53" customFormat="false" ht="9.95" hidden="false" customHeight="true" outlineLevel="0" collapsed="false">
      <c r="B53" s="99" t="s">
        <v>109</v>
      </c>
      <c r="C53" s="109" t="n">
        <v>52</v>
      </c>
      <c r="D53" s="100" t="s">
        <v>21</v>
      </c>
    </row>
    <row r="54" customFormat="false" ht="9.95" hidden="false" customHeight="true" outlineLevel="0" collapsed="false">
      <c r="B54" s="99" t="s">
        <v>110</v>
      </c>
      <c r="C54" s="109" t="n">
        <v>53</v>
      </c>
      <c r="D54" s="100" t="s">
        <v>21</v>
      </c>
    </row>
    <row r="55" customFormat="false" ht="9.95" hidden="false" customHeight="true" outlineLevel="0" collapsed="false">
      <c r="B55" s="110" t="s">
        <v>111</v>
      </c>
      <c r="C55" s="109" t="n">
        <v>54</v>
      </c>
      <c r="D55" s="100" t="s">
        <v>21</v>
      </c>
    </row>
    <row r="56" customFormat="false" ht="9.95" hidden="false" customHeight="true" outlineLevel="0" collapsed="false">
      <c r="B56" s="110" t="s">
        <v>113</v>
      </c>
      <c r="C56" s="109" t="n">
        <v>55</v>
      </c>
      <c r="D56" s="100" t="s">
        <v>21</v>
      </c>
    </row>
    <row r="57" customFormat="false" ht="9.95" hidden="false" customHeight="true" outlineLevel="0" collapsed="false">
      <c r="A57" s="98" t="s">
        <v>115</v>
      </c>
      <c r="B57" s="99" t="s">
        <v>116</v>
      </c>
      <c r="C57" s="104" t="n">
        <v>56</v>
      </c>
      <c r="D57" s="100" t="s">
        <v>279</v>
      </c>
    </row>
    <row r="58" customFormat="false" ht="9.95" hidden="false" customHeight="true" outlineLevel="0" collapsed="false">
      <c r="B58" s="99" t="s">
        <v>118</v>
      </c>
      <c r="C58" s="104" t="n">
        <v>57</v>
      </c>
      <c r="D58" s="100" t="s">
        <v>21</v>
      </c>
    </row>
    <row r="59" customFormat="false" ht="9.95" hidden="false" customHeight="true" outlineLevel="0" collapsed="false">
      <c r="B59" s="99" t="s">
        <v>120</v>
      </c>
      <c r="C59" s="104" t="n">
        <v>58</v>
      </c>
      <c r="D59" s="100" t="s">
        <v>21</v>
      </c>
    </row>
    <row r="60" customFormat="false" ht="9.95" hidden="false" customHeight="true" outlineLevel="0" collapsed="false">
      <c r="B60" s="99" t="s">
        <v>121</v>
      </c>
      <c r="C60" s="104" t="n">
        <v>59</v>
      </c>
      <c r="D60" s="100" t="s">
        <v>21</v>
      </c>
    </row>
    <row r="61" customFormat="false" ht="9.95" hidden="false" customHeight="true" outlineLevel="0" collapsed="false">
      <c r="B61" s="99" t="s">
        <v>122</v>
      </c>
      <c r="C61" s="104" t="n">
        <v>60</v>
      </c>
      <c r="D61" s="100" t="s">
        <v>21</v>
      </c>
    </row>
    <row r="62" customFormat="false" ht="9.95" hidden="false" customHeight="true" outlineLevel="0" collapsed="false">
      <c r="B62" s="99" t="s">
        <v>124</v>
      </c>
      <c r="C62" s="104" t="n">
        <v>61</v>
      </c>
      <c r="D62" s="100" t="s">
        <v>21</v>
      </c>
    </row>
    <row r="63" customFormat="false" ht="9.95" hidden="false" customHeight="true" outlineLevel="0" collapsed="false">
      <c r="B63" s="99" t="s">
        <v>125</v>
      </c>
      <c r="C63" s="104" t="n">
        <v>62</v>
      </c>
      <c r="D63" s="100" t="s">
        <v>21</v>
      </c>
    </row>
    <row r="64" customFormat="false" ht="9.95" hidden="false" customHeight="true" outlineLevel="0" collapsed="false">
      <c r="B64" s="99" t="s">
        <v>126</v>
      </c>
      <c r="C64" s="104" t="n">
        <v>63</v>
      </c>
      <c r="D64" s="100" t="s">
        <v>279</v>
      </c>
    </row>
    <row r="65" customFormat="false" ht="9.95" hidden="false" customHeight="true" outlineLevel="0" collapsed="false">
      <c r="B65" s="99" t="s">
        <v>128</v>
      </c>
      <c r="C65" s="104" t="n">
        <v>64</v>
      </c>
      <c r="D65" s="100" t="s">
        <v>279</v>
      </c>
    </row>
    <row r="66" customFormat="false" ht="9.95" hidden="false" customHeight="true" outlineLevel="0" collapsed="false">
      <c r="B66" s="99" t="s">
        <v>130</v>
      </c>
      <c r="C66" s="104" t="n">
        <v>65</v>
      </c>
      <c r="D66" s="100" t="s">
        <v>279</v>
      </c>
      <c r="E66" s="1"/>
    </row>
    <row r="67" customFormat="false" ht="9.95" hidden="false" customHeight="true" outlineLevel="0" collapsed="false">
      <c r="B67" s="99" t="s">
        <v>132</v>
      </c>
      <c r="C67" s="104" t="n">
        <v>66</v>
      </c>
      <c r="D67" s="100" t="n">
        <v>69</v>
      </c>
    </row>
    <row r="68" customFormat="false" ht="9.95" hidden="false" customHeight="true" outlineLevel="0" collapsed="false">
      <c r="B68" s="99" t="s">
        <v>134</v>
      </c>
      <c r="C68" s="104" t="n">
        <v>67</v>
      </c>
      <c r="D68" s="100" t="s">
        <v>279</v>
      </c>
    </row>
    <row r="69" customFormat="false" ht="9.95" hidden="false" customHeight="true" outlineLevel="0" collapsed="false">
      <c r="B69" s="99" t="s">
        <v>280</v>
      </c>
      <c r="C69" s="104" t="n">
        <v>68</v>
      </c>
      <c r="D69" s="100" t="n">
        <v>68</v>
      </c>
    </row>
    <row r="70" customFormat="false" ht="9.95" hidden="false" customHeight="true" outlineLevel="0" collapsed="false">
      <c r="B70" s="99" t="s">
        <v>138</v>
      </c>
      <c r="C70" s="104" t="n">
        <v>69</v>
      </c>
      <c r="D70" s="100" t="s">
        <v>281</v>
      </c>
    </row>
    <row r="71" customFormat="false" ht="9.95" hidden="false" customHeight="true" outlineLevel="0" collapsed="false">
      <c r="A71" s="98" t="s">
        <v>140</v>
      </c>
      <c r="B71" s="99" t="s">
        <v>141</v>
      </c>
      <c r="C71" s="104" t="n">
        <v>70</v>
      </c>
    </row>
    <row r="72" customFormat="false" ht="9.95" hidden="false" customHeight="true" outlineLevel="0" collapsed="false">
      <c r="B72" s="99" t="s">
        <v>143</v>
      </c>
      <c r="C72" s="104" t="n">
        <v>71</v>
      </c>
      <c r="D72" s="100" t="s">
        <v>21</v>
      </c>
    </row>
    <row r="73" customFormat="false" ht="11.25" hidden="false" customHeight="false" outlineLevel="0" collapsed="false">
      <c r="A73" s="111"/>
      <c r="B73" s="112" t="s">
        <v>145</v>
      </c>
      <c r="C73" s="113" t="n">
        <v>72</v>
      </c>
      <c r="D73" s="113" t="s">
        <v>21</v>
      </c>
    </row>
    <row r="80" s="102" customFormat="true" ht="11.25" hidden="false" customHeight="false" outlineLevel="0" collapsed="false"/>
  </sheetData>
  <mergeCells count="2">
    <mergeCell ref="A2:A4"/>
    <mergeCell ref="A71:A72"/>
  </mergeCells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5T16:50:00Z</dcterms:created>
  <dc:creator>Eliane Valiquette</dc:creator>
  <dc:description/>
  <dc:language>en-US</dc:language>
  <cp:lastModifiedBy>valel1</cp:lastModifiedBy>
  <cp:lastPrinted>2012-09-26T14:23:53Z</cp:lastPrinted>
  <dcterms:modified xsi:type="dcterms:W3CDTF">2014-01-16T21:41:17Z</dcterms:modified>
  <cp:revision>0</cp:revision>
  <dc:subject/>
  <dc:title/>
</cp:coreProperties>
</file>